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Vaccination by Age" sheetId="1" state="visible" r:id="rId2"/>
    <sheet name="US Population by Ag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7">
  <si>
    <t xml:space="preserve">Year</t>
  </si>
  <si>
    <t xml:space="preserve">Acquired Immunity % (U.S. Citizens≥65yrs)</t>
  </si>
  <si>
    <t xml:space="preserve">Vaccinated</t>
  </si>
  <si>
    <t xml:space="preserve">≥65yrs (Population)</t>
  </si>
  <si>
    <t xml:space="preserve">Population (Total)</t>
  </si>
  <si>
    <t xml:space="preserve">≥65yrs/Total Pop. (%)</t>
  </si>
  <si>
    <t xml:space="preserve">Vaccination data was obtained from Elflein, J. 2020b. Flu vaccine coverage in the U.S. 2014-2020, by age. Health, Pharma and Medtech - Statista. Accessed on 16/03/2021 at 08:43 GMT. 2pg.   https://www.statista.com/markets/412/topic/978/state-of-health/. </t>
  </si>
  <si>
    <t xml:space="preserve">Population data (Citizens≥65yrs) was obtained from Federal Interagency Forum on Child and Family Statistics, 2021. Pop2 children as a percentage of the population: persons in selected age groups as a percentage of the total U.S. population, and children ages 0–17 as a percentage of the dependent population, 1950–2019 and projected 2020–2050. Accessed on 16/03/2021 at 11:18 GMT. 2pg. https://www.childstats.gov.</t>
  </si>
  <si>
    <t xml:space="preserve">Population data (Total) was obtained from Ewert, S. 2015. U. S. Population Trends: 2000 to 2060. Population division, U. S. Department of Commerce, Economics and Statistics Administration, U.S. Census Bureau. www.census.gov. 1-38pg</t>
  </si>
  <si>
    <t xml:space="preserve">Age (%)</t>
  </si>
  <si>
    <t xml:space="preserve">Ages 0–17</t>
  </si>
  <si>
    <t xml:space="preserve">&lt;18years (Pop.)</t>
  </si>
  <si>
    <t xml:space="preserve">Ages 18–64</t>
  </si>
  <si>
    <t xml:space="preserve">18-64yrs (Pop.)</t>
  </si>
  <si>
    <t xml:space="preserve">Age 65 and older</t>
  </si>
  <si>
    <t xml:space="preserve">&gt;65yrs (Pop)</t>
  </si>
  <si>
    <t xml:space="preserve">Population data (by age distribution) was obtained from Federal Interagency Forum on Child and Family Statistics, 2021. Pop2 children as a percentage of the population: persons in selected age groups as a percentage of the total U.S. population, and children ages 0–17 as a percentage of the dependent population, 1950–2019 and projected 2020–2050. Accessed on 16/03/2021 at 11:18 GMT. 2pg. https://www.childstats.gov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(* #,##0.00_);_(* \(#,##0.00\);_(* \-??_);_(@_)"/>
    <numFmt numFmtId="166" formatCode="#,##0"/>
    <numFmt numFmtId="167" formatCode="0.0"/>
    <numFmt numFmtId="168" formatCode="#,##0.0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10"/>
      <name val="Arial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2"/>
      <color rgb="FF003366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color rgb="FF333333"/>
      <name val="Times New Roman"/>
      <family val="1"/>
    </font>
    <font>
      <b val="true"/>
      <sz val="12"/>
      <color rgb="FF333333"/>
      <name val="Times New Roman"/>
      <family val="1"/>
    </font>
    <font>
      <sz val="12"/>
      <color rgb="FF808080"/>
      <name val="Times New Roman"/>
      <family val="1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3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1" applyFont="true" applyBorder="true" applyAlignment="true" applyProtection="false">
      <alignment horizontal="center" vertical="top" textRotation="0" wrapText="true" indent="0" shrinkToFit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9" fillId="0" borderId="0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9" fillId="0" borderId="0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0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10" fillId="0" borderId="0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10" fillId="0" borderId="0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10" fillId="0" borderId="0" xfId="3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10" fillId="0" borderId="0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10" fillId="0" borderId="0" xfId="3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3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0" xfId="3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7" fillId="0" borderId="0" xfId="3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0" fillId="0" borderId="0" xfId="3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9" fillId="0" borderId="0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9" fillId="0" borderId="0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9" fillId="0" borderId="0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9" fillId="0" borderId="0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0" fillId="0" borderId="0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10" fillId="0" borderId="0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7" fontId="10" fillId="0" borderId="0" xfId="3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10" fillId="0" borderId="0" xfId="3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10" fillId="0" borderId="0" xfId="3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10" fillId="0" borderId="0" xfId="3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7" fillId="0" borderId="0" xfId="3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7" fillId="0" borderId="0" xfId="31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1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a 2" xfId="20"/>
    <cellStyle name="Header box" xfId="21"/>
    <cellStyle name="Normal 2" xfId="22"/>
    <cellStyle name="Normal 3" xfId="23"/>
    <cellStyle name="Normal 3 2" xfId="24"/>
    <cellStyle name="Normal 3 2 2" xfId="25"/>
    <cellStyle name="Normal 3 3" xfId="26"/>
    <cellStyle name="Normal 3 4" xfId="27"/>
    <cellStyle name="Normal 4" xfId="28"/>
    <cellStyle name="Normal 4 2" xfId="29"/>
    <cellStyle name="Normal 5" xfId="30"/>
    <cellStyle name="Normal 6" xfId="3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42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A40" activeCellId="0" sqref="A40:IV42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4.28"/>
    <col collapsed="false" customWidth="true" hidden="false" outlineLevel="0" max="2" min="2" style="2" width="44.85"/>
    <col collapsed="false" customWidth="true" hidden="false" outlineLevel="0" max="3" min="3" style="3" width="14.56"/>
    <col collapsed="false" customWidth="true" hidden="false" outlineLevel="0" max="4" min="4" style="2" width="19.56"/>
    <col collapsed="false" customWidth="true" hidden="false" outlineLevel="0" max="5" min="5" style="2" width="19.41"/>
    <col collapsed="false" customWidth="true" hidden="false" outlineLevel="0" max="6" min="6" style="4" width="23.99"/>
    <col collapsed="false" customWidth="false" hidden="false" outlineLevel="0" max="257" min="7" style="5" width="9.14"/>
  </cols>
  <sheetData>
    <row r="1" customFormat="false" ht="16.5" hidden="false" customHeight="true" outlineLevel="0" collapsed="false">
      <c r="A1" s="6" t="s">
        <v>0</v>
      </c>
      <c r="B1" s="7" t="s">
        <v>1</v>
      </c>
      <c r="C1" s="8" t="s">
        <v>2</v>
      </c>
      <c r="D1" s="9" t="s">
        <v>3</v>
      </c>
      <c r="E1" s="9" t="s">
        <v>4</v>
      </c>
      <c r="F1" s="10" t="s">
        <v>5</v>
      </c>
      <c r="G1" s="11"/>
    </row>
    <row r="2" customFormat="false" ht="18" hidden="false" customHeight="true" outlineLevel="0" collapsed="false">
      <c r="A2" s="1" t="n">
        <v>1973</v>
      </c>
      <c r="B2" s="2" t="n">
        <v>16</v>
      </c>
      <c r="C2" s="12" t="n">
        <f aca="false">(B2*D2)/100</f>
        <v>3442860.8</v>
      </c>
      <c r="D2" s="13" t="n">
        <v>21517880</v>
      </c>
      <c r="E2" s="14" t="n">
        <v>215178797</v>
      </c>
      <c r="F2" s="15" t="n">
        <v>10</v>
      </c>
      <c r="G2" s="16"/>
    </row>
    <row r="3" customFormat="false" ht="18" hidden="false" customHeight="true" outlineLevel="0" collapsed="false">
      <c r="A3" s="1" t="n">
        <v>1974</v>
      </c>
      <c r="B3" s="2" t="n">
        <v>17</v>
      </c>
      <c r="C3" s="12" t="n">
        <f aca="false">(B3*D3)/100</f>
        <v>3690953.47</v>
      </c>
      <c r="D3" s="13" t="n">
        <v>21711491</v>
      </c>
      <c r="E3" s="14" t="n">
        <v>217114909</v>
      </c>
      <c r="F3" s="15" t="n">
        <v>10</v>
      </c>
      <c r="G3" s="17"/>
    </row>
    <row r="4" customFormat="false" ht="18" hidden="false" customHeight="true" outlineLevel="0" collapsed="false">
      <c r="A4" s="1" t="n">
        <v>1975</v>
      </c>
      <c r="B4" s="2" t="n">
        <v>22</v>
      </c>
      <c r="C4" s="12" t="n">
        <f aca="false">(B4*D4)/100</f>
        <v>5301766.36</v>
      </c>
      <c r="D4" s="13" t="n">
        <v>24098938</v>
      </c>
      <c r="E4" s="14" t="n">
        <v>219081251</v>
      </c>
      <c r="F4" s="15" t="n">
        <v>11</v>
      </c>
      <c r="G4" s="17"/>
    </row>
    <row r="5" customFormat="false" ht="18" hidden="false" customHeight="true" outlineLevel="0" collapsed="false">
      <c r="A5" s="1" t="n">
        <v>1976</v>
      </c>
      <c r="B5" s="2" t="n">
        <v>21</v>
      </c>
      <c r="C5" s="12" t="n">
        <f aca="false">(B5*D5)/100</f>
        <v>5107096.47</v>
      </c>
      <c r="D5" s="13" t="n">
        <v>24319507</v>
      </c>
      <c r="E5" s="14" t="n">
        <v>221086429</v>
      </c>
      <c r="F5" s="15" t="n">
        <v>11</v>
      </c>
      <c r="G5" s="17"/>
    </row>
    <row r="6" customFormat="false" ht="18" hidden="false" customHeight="true" outlineLevel="0" collapsed="false">
      <c r="A6" s="1" t="n">
        <v>1977</v>
      </c>
      <c r="B6" s="2" t="n">
        <v>38</v>
      </c>
      <c r="C6" s="12" t="n">
        <f aca="false">(B6*D6)/100</f>
        <v>9327070.74</v>
      </c>
      <c r="D6" s="13" t="n">
        <v>24544923</v>
      </c>
      <c r="E6" s="13" t="n">
        <v>223135663</v>
      </c>
      <c r="F6" s="15" t="n">
        <v>11</v>
      </c>
      <c r="G6" s="16"/>
    </row>
    <row r="7" customFormat="false" ht="18" hidden="false" customHeight="true" outlineLevel="0" collapsed="false">
      <c r="A7" s="1" t="n">
        <v>1978</v>
      </c>
      <c r="B7" s="2" t="n">
        <v>23</v>
      </c>
      <c r="C7" s="12" t="n">
        <f aca="false">(B7*D7)/100</f>
        <v>5698149.49</v>
      </c>
      <c r="D7" s="13" t="n">
        <v>24774563</v>
      </c>
      <c r="E7" s="13" t="n">
        <v>225223303</v>
      </c>
      <c r="F7" s="15" t="n">
        <v>11</v>
      </c>
      <c r="G7" s="18"/>
    </row>
    <row r="8" customFormat="false" ht="18" hidden="false" customHeight="true" outlineLevel="0" collapsed="false">
      <c r="A8" s="1" t="n">
        <v>1979</v>
      </c>
      <c r="B8" s="2" t="n">
        <v>22</v>
      </c>
      <c r="C8" s="12" t="n">
        <f aca="false">(B8*D8)/100</f>
        <v>5501611.5</v>
      </c>
      <c r="D8" s="13" t="n">
        <v>25007325</v>
      </c>
      <c r="E8" s="13" t="n">
        <v>227339318</v>
      </c>
      <c r="F8" s="15" t="n">
        <v>11</v>
      </c>
      <c r="G8" s="18"/>
    </row>
    <row r="9" customFormat="false" ht="18" hidden="false" customHeight="true" outlineLevel="0" collapsed="false">
      <c r="A9" s="1" t="n">
        <v>1980</v>
      </c>
      <c r="B9" s="2" t="n">
        <v>19</v>
      </c>
      <c r="C9" s="12" t="n">
        <f aca="false">(B9*D9)/100</f>
        <v>4932818.57</v>
      </c>
      <c r="D9" s="13" t="n">
        <v>25962203</v>
      </c>
      <c r="E9" s="13" t="n">
        <v>229476354</v>
      </c>
      <c r="F9" s="19" t="n">
        <v>11.31367239</v>
      </c>
      <c r="G9" s="18"/>
    </row>
    <row r="10" customFormat="false" ht="15.75" hidden="false" customHeight="false" outlineLevel="0" collapsed="false">
      <c r="A10" s="1" t="n">
        <v>1981</v>
      </c>
      <c r="B10" s="2" t="n">
        <v>20</v>
      </c>
      <c r="C10" s="12" t="n">
        <f aca="false">(B10*D10)/100</f>
        <v>5293760</v>
      </c>
      <c r="D10" s="13" t="n">
        <v>26468800</v>
      </c>
      <c r="E10" s="13" t="n">
        <v>231636058</v>
      </c>
      <c r="F10" s="19" t="n">
        <v>11.426890995</v>
      </c>
      <c r="G10" s="20"/>
    </row>
    <row r="11" customFormat="false" ht="15.75" hidden="false" customHeight="false" outlineLevel="0" collapsed="false">
      <c r="A11" s="1" t="n">
        <v>1982</v>
      </c>
      <c r="B11" s="2" t="n">
        <v>21</v>
      </c>
      <c r="C11" s="12" t="n">
        <f aca="false">(B11*D11)/100</f>
        <v>5677757.61</v>
      </c>
      <c r="D11" s="13" t="n">
        <v>27036941</v>
      </c>
      <c r="E11" s="13" t="n">
        <v>233821844</v>
      </c>
      <c r="F11" s="19" t="n">
        <v>11.56305168</v>
      </c>
    </row>
    <row r="12" customFormat="false" ht="15.75" hidden="false" customHeight="false" outlineLevel="0" collapsed="false">
      <c r="A12" s="1" t="n">
        <v>1983</v>
      </c>
      <c r="B12" s="2" t="n">
        <v>21</v>
      </c>
      <c r="C12" s="12" t="n">
        <f aca="false">(B12*D12)/100</f>
        <v>5800749.15</v>
      </c>
      <c r="D12" s="13" t="n">
        <v>27622615</v>
      </c>
      <c r="E12" s="13" t="n">
        <v>236030238</v>
      </c>
      <c r="F12" s="19" t="n">
        <v>11.70299826</v>
      </c>
    </row>
    <row r="13" customFormat="false" ht="15.75" hidden="false" customHeight="false" outlineLevel="0" collapsed="false">
      <c r="A13" s="1" t="n">
        <v>1984</v>
      </c>
      <c r="B13" s="2" t="n">
        <v>22</v>
      </c>
      <c r="C13" s="12" t="n">
        <f aca="false">(B13*D13)/100</f>
        <v>6196298.68</v>
      </c>
      <c r="D13" s="13" t="n">
        <v>28164994</v>
      </c>
      <c r="E13" s="13" t="n">
        <v>238256844</v>
      </c>
      <c r="F13" s="19" t="n">
        <v>11.82127365</v>
      </c>
    </row>
    <row r="14" customFormat="false" ht="15.75" hidden="false" customHeight="false" outlineLevel="0" collapsed="false">
      <c r="A14" s="1" t="n">
        <v>1985</v>
      </c>
      <c r="B14" s="2" t="n">
        <v>23</v>
      </c>
      <c r="C14" s="12" t="n">
        <f aca="false">(B14*D14)/100</f>
        <v>6606484.12</v>
      </c>
      <c r="D14" s="13" t="n">
        <v>28723844</v>
      </c>
      <c r="E14" s="13" t="n">
        <v>240499825</v>
      </c>
      <c r="F14" s="19" t="n">
        <v>11.943395154</v>
      </c>
    </row>
    <row r="15" customFormat="false" ht="15.75" hidden="false" customHeight="false" outlineLevel="0" collapsed="false">
      <c r="A15" s="1" t="n">
        <v>1986</v>
      </c>
      <c r="B15" s="2" t="n">
        <v>24</v>
      </c>
      <c r="C15" s="12" t="n">
        <f aca="false">(B15*D15)/100</f>
        <v>7038078.72</v>
      </c>
      <c r="D15" s="13" t="n">
        <v>29325328</v>
      </c>
      <c r="E15" s="13" t="n">
        <v>242763148</v>
      </c>
      <c r="F15" s="19" t="n">
        <v>12.079810206</v>
      </c>
    </row>
    <row r="16" customFormat="false" ht="15.75" hidden="false" customHeight="false" outlineLevel="0" collapsed="false">
      <c r="A16" s="1" t="n">
        <v>1987</v>
      </c>
      <c r="B16" s="2" t="n">
        <v>25</v>
      </c>
      <c r="C16" s="12" t="n">
        <f aca="false">(B16*D16)/100</f>
        <v>7491030.5</v>
      </c>
      <c r="D16" s="13" t="n">
        <v>29964122</v>
      </c>
      <c r="E16" s="13" t="n">
        <v>245052789</v>
      </c>
      <c r="F16" s="19" t="n">
        <v>12.227619096</v>
      </c>
    </row>
    <row r="17" customFormat="false" ht="15.75" hidden="false" customHeight="false" outlineLevel="0" collapsed="false">
      <c r="A17" s="1" t="n">
        <v>1988</v>
      </c>
      <c r="B17" s="2" t="n">
        <v>28</v>
      </c>
      <c r="C17" s="12" t="n">
        <f aca="false">(B17*D17)/100</f>
        <v>8533731.08</v>
      </c>
      <c r="D17" s="13" t="n">
        <v>30477611</v>
      </c>
      <c r="E17" s="13" t="n">
        <v>247372264</v>
      </c>
      <c r="F17" s="19" t="n">
        <v>12.32054496</v>
      </c>
    </row>
    <row r="18" customFormat="false" ht="15.75" hidden="false" customHeight="false" outlineLevel="0" collapsed="false">
      <c r="A18" s="1" t="n">
        <v>1989</v>
      </c>
      <c r="B18" s="2" t="n">
        <v>31</v>
      </c>
      <c r="C18" s="12" t="n">
        <f aca="false">(B18*D18)/100</f>
        <v>9623351.08</v>
      </c>
      <c r="D18" s="13" t="n">
        <v>31043068</v>
      </c>
      <c r="E18" s="13" t="n">
        <v>249725805</v>
      </c>
      <c r="F18" s="19" t="n">
        <v>12.430861245</v>
      </c>
    </row>
    <row r="19" customFormat="false" ht="15.75" hidden="false" customHeight="false" outlineLevel="0" collapsed="false">
      <c r="A19" s="1" t="n">
        <v>1990</v>
      </c>
      <c r="B19" s="2" t="n">
        <v>37</v>
      </c>
      <c r="C19" s="12" t="n">
        <f aca="false">(B19*D19)/100</f>
        <v>11578962.78</v>
      </c>
      <c r="D19" s="13" t="n">
        <v>31294494</v>
      </c>
      <c r="E19" s="21" t="n">
        <v>250000000</v>
      </c>
      <c r="F19" s="19" t="n">
        <v>12.517797753</v>
      </c>
    </row>
    <row r="20" customFormat="false" ht="15.75" hidden="false" customHeight="false" outlineLevel="0" collapsed="false">
      <c r="A20" s="1" t="n">
        <v>1991</v>
      </c>
      <c r="B20" s="2" t="n">
        <v>42</v>
      </c>
      <c r="C20" s="12" t="n">
        <f aca="false">(B20*D20)/100</f>
        <v>13372451.4</v>
      </c>
      <c r="D20" s="13" t="n">
        <v>31839170</v>
      </c>
      <c r="E20" s="21" t="n">
        <v>253200000</v>
      </c>
      <c r="F20" s="19" t="n">
        <v>12.574711701</v>
      </c>
    </row>
    <row r="21" customFormat="false" ht="15.75" hidden="false" customHeight="false" outlineLevel="0" collapsed="false">
      <c r="A21" s="1" t="n">
        <v>1992</v>
      </c>
      <c r="B21" s="2" t="n">
        <v>48</v>
      </c>
      <c r="C21" s="12" t="n">
        <f aca="false">(B21*D21)/100</f>
        <v>15523961.28</v>
      </c>
      <c r="D21" s="13" t="n">
        <v>32341586</v>
      </c>
      <c r="E21" s="21" t="n">
        <v>256400000</v>
      </c>
      <c r="F21" s="19" t="n">
        <v>12.613723128</v>
      </c>
    </row>
    <row r="22" customFormat="false" ht="15.75" hidden="false" customHeight="false" outlineLevel="0" collapsed="false">
      <c r="A22" s="1" t="n">
        <v>1993</v>
      </c>
      <c r="B22" s="2" t="n">
        <v>52</v>
      </c>
      <c r="C22" s="12" t="n">
        <f aca="false">(B22*D22)/100</f>
        <v>17087971.16</v>
      </c>
      <c r="D22" s="13" t="n">
        <v>32861483</v>
      </c>
      <c r="E22" s="21" t="n">
        <v>259600000</v>
      </c>
      <c r="F22" s="19" t="n">
        <v>12.658506363</v>
      </c>
    </row>
    <row r="23" customFormat="false" ht="15.75" hidden="false" customHeight="false" outlineLevel="0" collapsed="false">
      <c r="A23" s="1" t="n">
        <v>1994</v>
      </c>
      <c r="B23" s="2" t="n">
        <v>55</v>
      </c>
      <c r="C23" s="12" t="n">
        <f aca="false">(B23*D23)/100</f>
        <v>18309241.5</v>
      </c>
      <c r="D23" s="13" t="n">
        <v>33289530</v>
      </c>
      <c r="E23" s="21" t="n">
        <v>262800000</v>
      </c>
      <c r="F23" s="19" t="n">
        <v>12.667249026</v>
      </c>
    </row>
    <row r="24" customFormat="false" ht="15.75" hidden="false" customHeight="false" outlineLevel="0" collapsed="false">
      <c r="A24" s="1" t="n">
        <v>1995</v>
      </c>
      <c r="B24" s="2" t="n">
        <v>58</v>
      </c>
      <c r="C24" s="12" t="n">
        <f aca="false">(B24*D24)/100</f>
        <v>19565718.84</v>
      </c>
      <c r="D24" s="13" t="n">
        <v>33733998</v>
      </c>
      <c r="E24" s="21" t="n">
        <v>266000000</v>
      </c>
      <c r="F24" s="19" t="n">
        <v>12.681954261</v>
      </c>
    </row>
    <row r="25" customFormat="false" ht="15.75" hidden="false" customHeight="false" outlineLevel="0" collapsed="false">
      <c r="A25" s="1" t="n">
        <v>1996</v>
      </c>
      <c r="B25" s="2" t="n">
        <v>62</v>
      </c>
      <c r="C25" s="12" t="n">
        <f aca="false">(B25*D25)/100</f>
        <v>21153423.5</v>
      </c>
      <c r="D25" s="13" t="n">
        <v>34118425</v>
      </c>
      <c r="E25" s="21" t="n">
        <v>269200000</v>
      </c>
      <c r="F25" s="19" t="n">
        <v>12.674006478</v>
      </c>
    </row>
    <row r="26" customFormat="false" ht="15.75" hidden="false" customHeight="false" outlineLevel="0" collapsed="false">
      <c r="A26" s="1" t="n">
        <v>1997</v>
      </c>
      <c r="B26" s="2" t="n">
        <v>63</v>
      </c>
      <c r="C26" s="12" t="n">
        <f aca="false">(B26*D26)/100</f>
        <v>21653355.15</v>
      </c>
      <c r="D26" s="13" t="n">
        <v>34370405</v>
      </c>
      <c r="E26" s="21" t="n">
        <v>272400000</v>
      </c>
      <c r="F26" s="19" t="n">
        <v>12.617622954</v>
      </c>
    </row>
    <row r="27" customFormat="false" ht="15.75" hidden="false" customHeight="false" outlineLevel="0" collapsed="false">
      <c r="A27" s="1" t="n">
        <v>1998</v>
      </c>
      <c r="B27" s="2" t="n">
        <v>63</v>
      </c>
      <c r="C27" s="12" t="n">
        <f aca="false">(B27*D27)/100</f>
        <v>21789979.47</v>
      </c>
      <c r="D27" s="13" t="n">
        <v>34587269</v>
      </c>
      <c r="E27" s="21" t="n">
        <v>275600000</v>
      </c>
      <c r="F27" s="19" t="n">
        <v>12.549807486</v>
      </c>
    </row>
    <row r="28" customFormat="false" ht="15.75" hidden="false" customHeight="false" outlineLevel="0" collapsed="false">
      <c r="A28" s="1" t="n">
        <v>1999</v>
      </c>
      <c r="B28" s="2" t="n">
        <v>63</v>
      </c>
      <c r="C28" s="12" t="n">
        <f aca="false">(B28*D28)/100</f>
        <v>21903771.33</v>
      </c>
      <c r="D28" s="13" t="n">
        <v>34767891</v>
      </c>
      <c r="E28" s="21" t="n">
        <v>278800000</v>
      </c>
      <c r="F28" s="19" t="n">
        <v>12.47054904</v>
      </c>
    </row>
    <row r="29" customFormat="false" ht="15.75" hidden="false" customHeight="false" outlineLevel="0" collapsed="false">
      <c r="A29" s="1" t="n">
        <v>2000</v>
      </c>
      <c r="B29" s="2" t="n">
        <v>65</v>
      </c>
      <c r="C29" s="12" t="n">
        <f aca="false">(B29*D29)/100</f>
        <v>22782098.3</v>
      </c>
      <c r="D29" s="13" t="n">
        <v>35049382</v>
      </c>
      <c r="E29" s="21" t="n">
        <v>282000000</v>
      </c>
      <c r="F29" s="22" t="n">
        <v>12.428858925</v>
      </c>
    </row>
    <row r="30" customFormat="false" ht="15.75" hidden="false" customHeight="false" outlineLevel="0" collapsed="false">
      <c r="A30" s="1" t="n">
        <v>2001</v>
      </c>
      <c r="B30" s="2" t="n">
        <v>65</v>
      </c>
      <c r="C30" s="12" t="n">
        <f aca="false">(B30*D30)/100</f>
        <v>22917039.6</v>
      </c>
      <c r="D30" s="13" t="n">
        <v>35256984</v>
      </c>
      <c r="E30" s="21" t="n">
        <v>284700000</v>
      </c>
      <c r="F30" s="22" t="n">
        <v>12.383907219</v>
      </c>
    </row>
    <row r="31" customFormat="false" ht="18" hidden="false" customHeight="true" outlineLevel="0" collapsed="false">
      <c r="A31" s="23" t="n">
        <v>2015</v>
      </c>
      <c r="B31" s="24" t="n">
        <v>66.7</v>
      </c>
      <c r="C31" s="12" t="n">
        <f aca="false">(B31*D31)/100</f>
        <v>31174913.667</v>
      </c>
      <c r="D31" s="13" t="n">
        <v>46739001</v>
      </c>
      <c r="E31" s="21" t="n">
        <v>314500000</v>
      </c>
      <c r="F31" s="25" t="n">
        <v>14.861367529</v>
      </c>
      <c r="G31" s="26"/>
    </row>
    <row r="32" customFormat="false" ht="18" hidden="false" customHeight="true" outlineLevel="0" collapsed="false">
      <c r="A32" s="23" t="n">
        <v>2016</v>
      </c>
      <c r="B32" s="24" t="n">
        <v>63.4</v>
      </c>
      <c r="C32" s="12" t="n">
        <f aca="false">(B32*D32)/100</f>
        <v>30484988.452</v>
      </c>
      <c r="D32" s="13" t="n">
        <v>48083578</v>
      </c>
      <c r="E32" s="21" t="n">
        <v>315600000</v>
      </c>
      <c r="F32" s="25" t="n">
        <v>15.235607624</v>
      </c>
      <c r="G32" s="26"/>
    </row>
    <row r="33" customFormat="false" ht="18" hidden="false" customHeight="true" outlineLevel="0" collapsed="false">
      <c r="A33" s="23" t="n">
        <v>2017</v>
      </c>
      <c r="B33" s="24" t="n">
        <v>65.3</v>
      </c>
      <c r="C33" s="12" t="n">
        <f aca="false">(B33*D33)/100</f>
        <v>32297014.973</v>
      </c>
      <c r="D33" s="13" t="n">
        <v>49459441</v>
      </c>
      <c r="E33" s="21" t="n">
        <v>316700000</v>
      </c>
      <c r="F33" s="25" t="n">
        <v>15.61712689</v>
      </c>
      <c r="G33" s="26"/>
    </row>
    <row r="34" customFormat="false" ht="18" hidden="false" customHeight="true" outlineLevel="0" collapsed="false">
      <c r="A34" s="23" t="n">
        <v>2018</v>
      </c>
      <c r="B34" s="24" t="n">
        <v>59.6</v>
      </c>
      <c r="C34" s="12" t="n">
        <f aca="false">(B34*D34)/100</f>
        <v>30363003.056</v>
      </c>
      <c r="D34" s="13" t="n">
        <v>50944636</v>
      </c>
      <c r="E34" s="21" t="n">
        <v>317800000</v>
      </c>
      <c r="F34" s="25" t="n">
        <v>16.03040791</v>
      </c>
      <c r="G34" s="11"/>
    </row>
    <row r="35" customFormat="false" ht="18" hidden="false" customHeight="true" outlineLevel="0" collapsed="false">
      <c r="A35" s="23" t="n">
        <v>2019</v>
      </c>
      <c r="B35" s="24" t="n">
        <v>68.1</v>
      </c>
      <c r="C35" s="12" t="n">
        <f aca="false">(B35*D35)/100</f>
        <v>35766203.763</v>
      </c>
      <c r="D35" s="13" t="n">
        <v>52520123</v>
      </c>
      <c r="E35" s="21" t="n">
        <v>318900000</v>
      </c>
      <c r="F35" s="25" t="n">
        <v>16.469151096</v>
      </c>
      <c r="G35" s="17"/>
    </row>
    <row r="36" customFormat="false" ht="18" hidden="false" customHeight="true" outlineLevel="0" collapsed="false">
      <c r="A36" s="23" t="n">
        <v>2020</v>
      </c>
      <c r="B36" s="24" t="n">
        <v>69.8</v>
      </c>
      <c r="C36" s="12" t="n">
        <f aca="false">(B36*D36)/100</f>
        <v>37637420.588</v>
      </c>
      <c r="D36" s="13" t="n">
        <v>53921806</v>
      </c>
      <c r="E36" s="21" t="n">
        <v>320000000</v>
      </c>
      <c r="F36" s="19" t="n">
        <v>16.850564369</v>
      </c>
      <c r="G36" s="17"/>
    </row>
    <row r="38" customFormat="false" ht="15.75" hidden="false" customHeight="false" outlineLevel="0" collapsed="false">
      <c r="B38" s="27" t="s">
        <v>6</v>
      </c>
      <c r="C38" s="27"/>
      <c r="D38" s="27"/>
      <c r="E38" s="27"/>
      <c r="F38" s="27"/>
    </row>
    <row r="40" customFormat="false" ht="15.75" hidden="false" customHeight="false" outlineLevel="0" collapsed="false">
      <c r="B40" s="27" t="s">
        <v>7</v>
      </c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</row>
    <row r="42" customFormat="false" ht="15.75" hidden="false" customHeight="false" outlineLevel="0" collapsed="false">
      <c r="B42" s="27" t="s">
        <v>8</v>
      </c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  <c r="AA42" s="27"/>
      <c r="AB42" s="27"/>
      <c r="AC42" s="27"/>
      <c r="AD42" s="27"/>
      <c r="AE42" s="27"/>
      <c r="AF42" s="27"/>
      <c r="AG42" s="27"/>
      <c r="AH42" s="27"/>
      <c r="AI42" s="27"/>
      <c r="AJ42" s="27"/>
      <c r="AK42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06"/>
  <sheetViews>
    <sheetView showFormulas="false" showGridLines="true" showRowColHeaders="true" showZeros="true" rightToLeft="false" tabSelected="true" showOutlineSymbols="true" defaultGridColor="true" view="normal" topLeftCell="A94" colorId="64" zoomScale="100" zoomScaleNormal="100" zoomScalePageLayoutView="100" workbookViewId="0">
      <selection pane="topLeft" activeCell="J110" activeCellId="0" sqref="J110"/>
    </sheetView>
  </sheetViews>
  <sheetFormatPr defaultColWidth="8.96484375" defaultRowHeight="15.75" zeroHeight="false" outlineLevelRow="0" outlineLevelCol="0"/>
  <cols>
    <col collapsed="false" customWidth="true" hidden="false" outlineLevel="0" max="1" min="1" style="28" width="9.14"/>
    <col collapsed="false" customWidth="true" hidden="false" outlineLevel="0" max="2" min="2" style="29" width="11.99"/>
    <col collapsed="false" customWidth="true" hidden="false" outlineLevel="0" max="3" min="3" style="30" width="18.7"/>
    <col collapsed="false" customWidth="true" hidden="false" outlineLevel="0" max="4" min="4" style="31" width="13.28"/>
    <col collapsed="false" customWidth="true" hidden="false" outlineLevel="0" max="5" min="5" style="30" width="16.13"/>
    <col collapsed="false" customWidth="true" hidden="false" outlineLevel="0" max="6" min="6" style="31" width="17.42"/>
    <col collapsed="false" customWidth="true" hidden="false" outlineLevel="0" max="7" min="7" style="30" width="13.99"/>
    <col collapsed="false" customWidth="true" hidden="false" outlineLevel="0" max="8" min="8" style="30" width="20.85"/>
    <col collapsed="false" customWidth="true" hidden="false" outlineLevel="0" max="9" min="9" style="32" width="9.14"/>
  </cols>
  <sheetData>
    <row r="1" s="39" customFormat="true" ht="19.5" hidden="false" customHeight="true" outlineLevel="0" collapsed="false">
      <c r="A1" s="33" t="s">
        <v>9</v>
      </c>
      <c r="B1" s="34" t="s">
        <v>10</v>
      </c>
      <c r="C1" s="35" t="s">
        <v>11</v>
      </c>
      <c r="D1" s="36" t="s">
        <v>12</v>
      </c>
      <c r="E1" s="35" t="s">
        <v>13</v>
      </c>
      <c r="F1" s="36" t="s">
        <v>14</v>
      </c>
      <c r="G1" s="37" t="s">
        <v>15</v>
      </c>
      <c r="H1" s="37" t="s">
        <v>4</v>
      </c>
      <c r="I1" s="38"/>
    </row>
    <row r="2" customFormat="false" ht="15.75" hidden="false" customHeight="false" outlineLevel="0" collapsed="false">
      <c r="A2" s="33" t="n">
        <v>1950</v>
      </c>
      <c r="B2" s="40" t="n">
        <v>31</v>
      </c>
      <c r="C2" s="41" t="n">
        <f aca="false">(B2*H2)/100</f>
        <v>49229362.45</v>
      </c>
      <c r="D2" s="42" t="n">
        <v>61</v>
      </c>
      <c r="E2" s="41" t="n">
        <f aca="false">(D2*H2)/100</f>
        <v>96870680.95</v>
      </c>
      <c r="F2" s="42" t="n">
        <v>8</v>
      </c>
      <c r="G2" s="41" t="n">
        <f aca="false">(F2*H2)/100</f>
        <v>12704351.6</v>
      </c>
      <c r="H2" s="43" t="n">
        <v>158804395</v>
      </c>
    </row>
    <row r="3" customFormat="false" ht="15.75" hidden="false" customHeight="false" outlineLevel="0" collapsed="false">
      <c r="A3" s="33" t="n">
        <v>1951</v>
      </c>
      <c r="B3" s="40" t="n">
        <v>32</v>
      </c>
      <c r="C3" s="41" t="n">
        <f aca="false">(B3*H3)/100</f>
        <v>51479125.12</v>
      </c>
      <c r="D3" s="42" t="n">
        <v>60</v>
      </c>
      <c r="E3" s="41" t="n">
        <f aca="false">(D3*H3)/100</f>
        <v>96523359.6</v>
      </c>
      <c r="F3" s="42" t="n">
        <v>8</v>
      </c>
      <c r="G3" s="41" t="n">
        <f aca="false">(F3*H3)/100</f>
        <v>12869781.28</v>
      </c>
      <c r="H3" s="43" t="n">
        <v>160872266</v>
      </c>
    </row>
    <row r="4" customFormat="false" ht="15.75" hidden="false" customHeight="false" outlineLevel="0" collapsed="false">
      <c r="A4" s="33" t="n">
        <v>1952</v>
      </c>
      <c r="B4" s="40" t="n">
        <v>32</v>
      </c>
      <c r="C4" s="41" t="n">
        <f aca="false">(B4*H4)/100</f>
        <v>52245128.96</v>
      </c>
      <c r="D4" s="42" t="n">
        <v>60</v>
      </c>
      <c r="E4" s="41" t="n">
        <f aca="false">(D4*H4)/100</f>
        <v>97959616.8</v>
      </c>
      <c r="F4" s="42" t="n">
        <v>8</v>
      </c>
      <c r="G4" s="41" t="n">
        <f aca="false">(F4*H4)/100</f>
        <v>13061282.24</v>
      </c>
      <c r="H4" s="43" t="n">
        <v>163266028</v>
      </c>
    </row>
    <row r="5" customFormat="false" ht="15.75" hidden="false" customHeight="false" outlineLevel="0" collapsed="false">
      <c r="A5" s="33" t="n">
        <v>1953</v>
      </c>
      <c r="B5" s="40" t="n">
        <v>33</v>
      </c>
      <c r="C5" s="41" t="n">
        <f aca="false">(B5*H5)/100</f>
        <v>54750300.99</v>
      </c>
      <c r="D5" s="42" t="n">
        <v>59</v>
      </c>
      <c r="E5" s="41" t="n">
        <f aca="false">(D5*H5)/100</f>
        <v>97886901.77</v>
      </c>
      <c r="F5" s="42" t="n">
        <v>9</v>
      </c>
      <c r="G5" s="41" t="n">
        <f aca="false">(F5*H5)/100</f>
        <v>14931900.27</v>
      </c>
      <c r="H5" s="43" t="n">
        <v>165910003</v>
      </c>
    </row>
    <row r="6" customFormat="false" ht="15.75" hidden="false" customHeight="false" outlineLevel="0" collapsed="false">
      <c r="A6" s="33" t="n">
        <v>1954</v>
      </c>
      <c r="B6" s="40" t="n">
        <v>33</v>
      </c>
      <c r="C6" s="41" t="n">
        <f aca="false">(B6*H6)/100</f>
        <v>55683007.71</v>
      </c>
      <c r="D6" s="42" t="n">
        <v>58</v>
      </c>
      <c r="E6" s="41" t="n">
        <f aca="false">(D6*H6)/100</f>
        <v>97867104.46</v>
      </c>
      <c r="F6" s="42" t="n">
        <v>9</v>
      </c>
      <c r="G6" s="41" t="n">
        <f aca="false">(F6*H6)/100</f>
        <v>15186274.83</v>
      </c>
      <c r="H6" s="43" t="n">
        <v>168736387</v>
      </c>
    </row>
    <row r="7" customFormat="false" ht="15.75" hidden="false" customHeight="false" outlineLevel="0" collapsed="false">
      <c r="A7" s="33" t="n">
        <v>1955</v>
      </c>
      <c r="B7" s="40" t="n">
        <v>34</v>
      </c>
      <c r="C7" s="41" t="n">
        <f aca="false">(B7*H7)/100</f>
        <v>58373014.24</v>
      </c>
      <c r="D7" s="42" t="n">
        <v>58</v>
      </c>
      <c r="E7" s="41" t="n">
        <f aca="false">(D7*H7)/100</f>
        <v>99577494.88</v>
      </c>
      <c r="F7" s="42" t="n">
        <v>9</v>
      </c>
      <c r="G7" s="41" t="n">
        <f aca="false">(F7*H7)/100</f>
        <v>15451680.24</v>
      </c>
      <c r="H7" s="43" t="n">
        <v>171685336</v>
      </c>
    </row>
    <row r="8" customFormat="false" ht="15.75" hidden="false" customHeight="false" outlineLevel="0" collapsed="false">
      <c r="A8" s="33" t="n">
        <v>1956</v>
      </c>
      <c r="B8" s="40" t="n">
        <v>34</v>
      </c>
      <c r="C8" s="41" t="n">
        <f aca="false">(B8*H8)/100</f>
        <v>59399701.02</v>
      </c>
      <c r="D8" s="42" t="n">
        <v>57</v>
      </c>
      <c r="E8" s="41" t="n">
        <f aca="false">(D8*H8)/100</f>
        <v>99581851.71</v>
      </c>
      <c r="F8" s="42" t="n">
        <v>9</v>
      </c>
      <c r="G8" s="41" t="n">
        <f aca="false">(F8*H8)/100</f>
        <v>15723450.27</v>
      </c>
      <c r="H8" s="43" t="n">
        <v>174705003</v>
      </c>
    </row>
    <row r="9" customFormat="false" ht="15.75" hidden="false" customHeight="false" outlineLevel="0" collapsed="false">
      <c r="A9" s="33" t="n">
        <v>1957</v>
      </c>
      <c r="B9" s="40" t="n">
        <v>35</v>
      </c>
      <c r="C9" s="41" t="n">
        <f aca="false">(B9*H9)/100</f>
        <v>62213019.05</v>
      </c>
      <c r="D9" s="42" t="n">
        <v>56</v>
      </c>
      <c r="E9" s="41" t="n">
        <f aca="false">(D9*H9)/100</f>
        <v>99540830.48</v>
      </c>
      <c r="F9" s="42" t="n">
        <v>9</v>
      </c>
      <c r="G9" s="41" t="n">
        <f aca="false">(F9*H9)/100</f>
        <v>15997633.47</v>
      </c>
      <c r="H9" s="43" t="n">
        <v>177751483</v>
      </c>
    </row>
    <row r="10" customFormat="false" ht="15.75" hidden="false" customHeight="false" outlineLevel="0" collapsed="false">
      <c r="A10" s="33" t="n">
        <v>1958</v>
      </c>
      <c r="B10" s="40" t="n">
        <v>35</v>
      </c>
      <c r="C10" s="41" t="n">
        <f aca="false">(B10*H10)/100</f>
        <v>63275937.2</v>
      </c>
      <c r="D10" s="42" t="n">
        <v>56</v>
      </c>
      <c r="E10" s="41" t="n">
        <f aca="false">(D10*H10)/100</f>
        <v>101241499.52</v>
      </c>
      <c r="F10" s="42" t="n">
        <v>9</v>
      </c>
      <c r="G10" s="41" t="n">
        <f aca="false">(F10*H10)/100</f>
        <v>16270955.28</v>
      </c>
      <c r="H10" s="43" t="n">
        <v>180788392</v>
      </c>
    </row>
    <row r="11" customFormat="false" ht="15.75" hidden="false" customHeight="false" outlineLevel="0" collapsed="false">
      <c r="A11" s="33" t="n">
        <v>1959</v>
      </c>
      <c r="B11" s="40" t="n">
        <v>35</v>
      </c>
      <c r="C11" s="41" t="n">
        <f aca="false">(B11*H11)/100</f>
        <v>64325188.2</v>
      </c>
      <c r="D11" s="42" t="n">
        <v>55</v>
      </c>
      <c r="E11" s="41" t="n">
        <f aca="false">(D11*H11)/100</f>
        <v>101082438.6</v>
      </c>
      <c r="F11" s="42" t="n">
        <v>9</v>
      </c>
      <c r="G11" s="41" t="n">
        <f aca="false">(F11*H11)/100</f>
        <v>16540762.68</v>
      </c>
      <c r="H11" s="43" t="n">
        <v>183786252</v>
      </c>
    </row>
    <row r="12" customFormat="false" ht="15.75" hidden="false" customHeight="false" outlineLevel="0" collapsed="false">
      <c r="A12" s="33" t="n">
        <v>1960</v>
      </c>
      <c r="B12" s="40" t="n">
        <v>36</v>
      </c>
      <c r="C12" s="41" t="n">
        <f aca="false">(B12*H12)/100</f>
        <v>67219405.56</v>
      </c>
      <c r="D12" s="42" t="n">
        <v>55</v>
      </c>
      <c r="E12" s="41" t="n">
        <f aca="false">(D12*H12)/100</f>
        <v>102696314.05</v>
      </c>
      <c r="F12" s="42" t="n">
        <v>9</v>
      </c>
      <c r="G12" s="41" t="n">
        <f aca="false">(F12*H12)/100</f>
        <v>16804851.39</v>
      </c>
      <c r="H12" s="43" t="n">
        <v>186720571</v>
      </c>
    </row>
    <row r="13" customFormat="false" ht="15.75" hidden="false" customHeight="false" outlineLevel="0" collapsed="false">
      <c r="A13" s="33" t="n">
        <v>1961</v>
      </c>
      <c r="B13" s="40" t="n">
        <v>36</v>
      </c>
      <c r="C13" s="41" t="n">
        <f aca="false">(B13*H13)/100</f>
        <v>68245143.48</v>
      </c>
      <c r="D13" s="42" t="n">
        <v>55</v>
      </c>
      <c r="E13" s="41" t="n">
        <f aca="false">(D13*H13)/100</f>
        <v>104263413.65</v>
      </c>
      <c r="F13" s="42" t="n">
        <v>9</v>
      </c>
      <c r="G13" s="41" t="n">
        <f aca="false">(F13*H13)/100</f>
        <v>17061285.87</v>
      </c>
      <c r="H13" s="43" t="n">
        <v>189569843</v>
      </c>
    </row>
    <row r="14" customFormat="false" ht="15.75" hidden="false" customHeight="false" outlineLevel="0" collapsed="false">
      <c r="A14" s="44" t="n">
        <v>1962</v>
      </c>
      <c r="B14" s="40" t="n">
        <v>36</v>
      </c>
      <c r="C14" s="41" t="n">
        <f aca="false">(B14*H14)/100</f>
        <v>69232948.56</v>
      </c>
      <c r="D14" s="42" t="n">
        <v>54</v>
      </c>
      <c r="E14" s="41" t="n">
        <f aca="false">(D14*H14)/100</f>
        <v>103849422.84</v>
      </c>
      <c r="F14" s="42" t="n">
        <v>9</v>
      </c>
      <c r="G14" s="41" t="n">
        <f aca="false">(F14*H14)/100</f>
        <v>17308237.14</v>
      </c>
      <c r="H14" s="43" t="n">
        <v>192313746</v>
      </c>
    </row>
    <row r="15" customFormat="false" ht="15.75" hidden="false" customHeight="false" outlineLevel="0" collapsed="false">
      <c r="A15" s="33" t="n">
        <v>1963</v>
      </c>
      <c r="B15" s="40" t="n">
        <v>36</v>
      </c>
      <c r="C15" s="41" t="n">
        <f aca="false">(B15*H15)/100</f>
        <v>70175665.08</v>
      </c>
      <c r="D15" s="42" t="n">
        <v>54</v>
      </c>
      <c r="E15" s="41" t="n">
        <f aca="false">(D15*H15)/100</f>
        <v>105263497.62</v>
      </c>
      <c r="F15" s="42" t="n">
        <v>9</v>
      </c>
      <c r="G15" s="41" t="n">
        <f aca="false">(F15*H15)/100</f>
        <v>17543916.27</v>
      </c>
      <c r="H15" s="43" t="n">
        <v>194932403</v>
      </c>
    </row>
    <row r="16" customFormat="false" ht="15.75" hidden="false" customHeight="false" outlineLevel="0" collapsed="false">
      <c r="A16" s="33" t="n">
        <v>1964</v>
      </c>
      <c r="B16" s="40" t="n">
        <v>36</v>
      </c>
      <c r="C16" s="41" t="n">
        <f aca="false">(B16*H16)/100</f>
        <v>71067061.8</v>
      </c>
      <c r="D16" s="42" t="n">
        <v>54</v>
      </c>
      <c r="E16" s="41" t="n">
        <f aca="false">(D16*H16)/100</f>
        <v>106600592.7</v>
      </c>
      <c r="F16" s="42" t="n">
        <v>9</v>
      </c>
      <c r="G16" s="41" t="n">
        <f aca="false">(F16*H16)/100</f>
        <v>17766765.45</v>
      </c>
      <c r="H16" s="43" t="n">
        <v>197408505</v>
      </c>
    </row>
    <row r="17" customFormat="false" ht="15.75" hidden="false" customHeight="false" outlineLevel="0" collapsed="false">
      <c r="A17" s="33" t="n">
        <v>1965</v>
      </c>
      <c r="B17" s="40" t="n">
        <v>36</v>
      </c>
      <c r="C17" s="41" t="n">
        <f aca="false">(B17*H17)/100</f>
        <v>71904123.36</v>
      </c>
      <c r="D17" s="42" t="n">
        <v>54</v>
      </c>
      <c r="E17" s="41" t="n">
        <f aca="false">(D17*H17)/100</f>
        <v>107856185.04</v>
      </c>
      <c r="F17" s="42" t="n">
        <v>10</v>
      </c>
      <c r="G17" s="41" t="n">
        <f aca="false">(F17*H17)/100</f>
        <v>19973367.6</v>
      </c>
      <c r="H17" s="43" t="n">
        <v>199733676</v>
      </c>
    </row>
    <row r="18" customFormat="false" ht="15.75" hidden="false" customHeight="false" outlineLevel="0" collapsed="false">
      <c r="A18" s="33" t="n">
        <v>1966</v>
      </c>
      <c r="B18" s="40" t="n">
        <v>36</v>
      </c>
      <c r="C18" s="41" t="n">
        <f aca="false">(B18*H18)/100</f>
        <v>72682473.6</v>
      </c>
      <c r="D18" s="42" t="n">
        <v>55</v>
      </c>
      <c r="E18" s="41" t="n">
        <f aca="false">(D18*H18)/100</f>
        <v>111042668</v>
      </c>
      <c r="F18" s="42" t="n">
        <v>10</v>
      </c>
      <c r="G18" s="41" t="n">
        <f aca="false">(F18*H18)/100</f>
        <v>20189576</v>
      </c>
      <c r="H18" s="43" t="n">
        <v>201895760</v>
      </c>
    </row>
    <row r="19" customFormat="false" ht="15.75" hidden="false" customHeight="false" outlineLevel="0" collapsed="false">
      <c r="A19" s="33" t="n">
        <v>1967</v>
      </c>
      <c r="B19" s="40" t="n">
        <v>35</v>
      </c>
      <c r="C19" s="41" t="n">
        <f aca="false">(B19*H19)/100</f>
        <v>71366778</v>
      </c>
      <c r="D19" s="42" t="n">
        <v>55</v>
      </c>
      <c r="E19" s="41" t="n">
        <f aca="false">(D19*H19)/100</f>
        <v>112147794</v>
      </c>
      <c r="F19" s="42" t="n">
        <v>10</v>
      </c>
      <c r="G19" s="41" t="n">
        <f aca="false">(F19*H19)/100</f>
        <v>20390508</v>
      </c>
      <c r="H19" s="43" t="n">
        <v>203905080</v>
      </c>
    </row>
    <row r="20" customFormat="false" ht="15.75" hidden="false" customHeight="false" outlineLevel="0" collapsed="false">
      <c r="A20" s="33" t="n">
        <v>1968</v>
      </c>
      <c r="B20" s="40" t="n">
        <v>35</v>
      </c>
      <c r="C20" s="41" t="n">
        <f aca="false">(B20*H20)/100</f>
        <v>72032013.9</v>
      </c>
      <c r="D20" s="42" t="n">
        <v>55</v>
      </c>
      <c r="E20" s="41" t="n">
        <f aca="false">(D20*H20)/100</f>
        <v>113193164.7</v>
      </c>
      <c r="F20" s="42" t="n">
        <v>10</v>
      </c>
      <c r="G20" s="41" t="n">
        <f aca="false">(F20*H20)/100</f>
        <v>20580575.4</v>
      </c>
      <c r="H20" s="43" t="n">
        <v>205805754</v>
      </c>
    </row>
    <row r="21" customFormat="false" ht="15.75" hidden="false" customHeight="false" outlineLevel="0" collapsed="false">
      <c r="A21" s="33" t="n">
        <v>1969</v>
      </c>
      <c r="B21" s="40" t="n">
        <v>35</v>
      </c>
      <c r="C21" s="41" t="n">
        <f aca="false">(B21*H21)/100</f>
        <v>72680742.05</v>
      </c>
      <c r="D21" s="42" t="n">
        <v>56</v>
      </c>
      <c r="E21" s="41" t="n">
        <f aca="false">(D21*H21)/100</f>
        <v>116289187.28</v>
      </c>
      <c r="F21" s="42" t="n">
        <v>10</v>
      </c>
      <c r="G21" s="41" t="n">
        <f aca="false">(F21*H21)/100</f>
        <v>20765926.3</v>
      </c>
      <c r="H21" s="43" t="n">
        <v>207659263</v>
      </c>
    </row>
    <row r="22" customFormat="false" ht="15.75" hidden="false" customHeight="false" outlineLevel="0" collapsed="false">
      <c r="A22" s="33" t="n">
        <v>1970</v>
      </c>
      <c r="B22" s="40" t="n">
        <v>34</v>
      </c>
      <c r="C22" s="41" t="n">
        <f aca="false">(B22*H22)/100</f>
        <v>71234535.94</v>
      </c>
      <c r="D22" s="42" t="n">
        <v>56</v>
      </c>
      <c r="E22" s="41" t="n">
        <f aca="false">(D22*H22)/100</f>
        <v>117327470.96</v>
      </c>
      <c r="F22" s="42" t="n">
        <v>10</v>
      </c>
      <c r="G22" s="41" t="n">
        <f aca="false">(F22*H22)/100</f>
        <v>20951334.1</v>
      </c>
      <c r="H22" s="43" t="n">
        <v>209513341</v>
      </c>
    </row>
    <row r="23" customFormat="false" ht="15.75" hidden="false" customHeight="false" outlineLevel="0" collapsed="false">
      <c r="A23" s="33" t="n">
        <v>1971</v>
      </c>
      <c r="B23" s="40" t="n">
        <v>34</v>
      </c>
      <c r="C23" s="41" t="n">
        <f aca="false">(B23*H23)/100</f>
        <v>71870583.12</v>
      </c>
      <c r="D23" s="42" t="n">
        <v>56</v>
      </c>
      <c r="E23" s="41" t="n">
        <f aca="false">(D23*H23)/100</f>
        <v>118375078.08</v>
      </c>
      <c r="F23" s="42" t="n">
        <v>10</v>
      </c>
      <c r="G23" s="41" t="n">
        <f aca="false">(F23*H23)/100</f>
        <v>21138406.8</v>
      </c>
      <c r="H23" s="43" t="n">
        <v>211384068</v>
      </c>
    </row>
    <row r="24" customFormat="false" ht="15.75" hidden="false" customHeight="false" outlineLevel="0" collapsed="false">
      <c r="A24" s="33" t="n">
        <v>1972</v>
      </c>
      <c r="B24" s="40" t="n">
        <v>33</v>
      </c>
      <c r="C24" s="41" t="n">
        <f aca="false">(B24*H24)/100</f>
        <v>70379034.66</v>
      </c>
      <c r="D24" s="42" t="n">
        <v>57</v>
      </c>
      <c r="E24" s="41" t="n">
        <f aca="false">(D24*H24)/100</f>
        <v>121563787.14</v>
      </c>
      <c r="F24" s="42" t="n">
        <v>10</v>
      </c>
      <c r="G24" s="41" t="n">
        <f aca="false">(F24*H24)/100</f>
        <v>21326980.2</v>
      </c>
      <c r="H24" s="43" t="n">
        <v>213269802</v>
      </c>
    </row>
    <row r="25" customFormat="false" ht="15.75" hidden="false" customHeight="false" outlineLevel="0" collapsed="false">
      <c r="A25" s="33" t="n">
        <v>1973</v>
      </c>
      <c r="B25" s="40" t="n">
        <v>33</v>
      </c>
      <c r="C25" s="41" t="n">
        <f aca="false">(B25*H25)/100</f>
        <v>71009003.01</v>
      </c>
      <c r="D25" s="42" t="n">
        <v>57</v>
      </c>
      <c r="E25" s="41" t="n">
        <f aca="false">(D25*H25)/100</f>
        <v>122651914.29</v>
      </c>
      <c r="F25" s="42" t="n">
        <v>10</v>
      </c>
      <c r="G25" s="41" t="n">
        <f aca="false">(F25*H25)/100</f>
        <v>21517879.7</v>
      </c>
      <c r="H25" s="43" t="n">
        <v>215178797</v>
      </c>
    </row>
    <row r="26" customFormat="false" ht="15.75" hidden="false" customHeight="false" outlineLevel="0" collapsed="false">
      <c r="A26" s="33" t="n">
        <v>1974</v>
      </c>
      <c r="B26" s="40" t="n">
        <v>32</v>
      </c>
      <c r="C26" s="41" t="n">
        <f aca="false">(B26*H26)/100</f>
        <v>69476770.88</v>
      </c>
      <c r="D26" s="42" t="n">
        <v>58</v>
      </c>
      <c r="E26" s="41" t="n">
        <f aca="false">(D26*H26)/100</f>
        <v>125926647.22</v>
      </c>
      <c r="F26" s="42" t="n">
        <v>10</v>
      </c>
      <c r="G26" s="41" t="n">
        <f aca="false">(F26*H26)/100</f>
        <v>21711490.9</v>
      </c>
      <c r="H26" s="43" t="n">
        <v>217114909</v>
      </c>
    </row>
    <row r="27" customFormat="false" ht="15.75" hidden="false" customHeight="false" outlineLevel="0" collapsed="false">
      <c r="A27" s="33" t="n">
        <v>1975</v>
      </c>
      <c r="B27" s="40" t="n">
        <v>31</v>
      </c>
      <c r="C27" s="41" t="n">
        <f aca="false">(B27*H27)/100</f>
        <v>67915187.81</v>
      </c>
      <c r="D27" s="42" t="n">
        <v>58</v>
      </c>
      <c r="E27" s="41" t="n">
        <f aca="false">(D27*H27)/100</f>
        <v>127067125.58</v>
      </c>
      <c r="F27" s="42" t="n">
        <v>11</v>
      </c>
      <c r="G27" s="41" t="n">
        <f aca="false">(F27*H27)/100</f>
        <v>24098937.61</v>
      </c>
      <c r="H27" s="43" t="n">
        <v>219081251</v>
      </c>
    </row>
    <row r="28" customFormat="false" ht="15.75" hidden="false" customHeight="false" outlineLevel="0" collapsed="false">
      <c r="A28" s="33" t="n">
        <v>1976</v>
      </c>
      <c r="B28" s="40" t="n">
        <v>30</v>
      </c>
      <c r="C28" s="41" t="n">
        <f aca="false">(B28*H28)/100</f>
        <v>66325928.7</v>
      </c>
      <c r="D28" s="42" t="n">
        <v>59</v>
      </c>
      <c r="E28" s="41" t="n">
        <f aca="false">(D28*H28)/100</f>
        <v>130440993.11</v>
      </c>
      <c r="F28" s="42" t="n">
        <v>11</v>
      </c>
      <c r="G28" s="41" t="n">
        <f aca="false">(F28*H28)/100</f>
        <v>24319507.19</v>
      </c>
      <c r="H28" s="43" t="n">
        <v>221086429</v>
      </c>
    </row>
    <row r="29" customFormat="false" ht="15.75" hidden="false" customHeight="false" outlineLevel="0" collapsed="false">
      <c r="A29" s="33" t="n">
        <v>1977</v>
      </c>
      <c r="B29" s="40" t="n">
        <v>30</v>
      </c>
      <c r="C29" s="41" t="n">
        <f aca="false">(B29*H29)/100</f>
        <v>66940698.9</v>
      </c>
      <c r="D29" s="42" t="n">
        <v>59</v>
      </c>
      <c r="E29" s="41" t="n">
        <f aca="false">(D29*H29)/100</f>
        <v>131650041.17</v>
      </c>
      <c r="F29" s="42" t="n">
        <v>11</v>
      </c>
      <c r="G29" s="41" t="n">
        <f aca="false">(F29*H29)/100</f>
        <v>24544922.93</v>
      </c>
      <c r="H29" s="45" t="n">
        <v>223135663</v>
      </c>
    </row>
    <row r="30" customFormat="false" ht="15.75" hidden="false" customHeight="false" outlineLevel="0" collapsed="false">
      <c r="A30" s="33" t="n">
        <v>1978</v>
      </c>
      <c r="B30" s="40" t="n">
        <v>29</v>
      </c>
      <c r="C30" s="41" t="n">
        <f aca="false">(B30*H30)/100</f>
        <v>65314757.87</v>
      </c>
      <c r="D30" s="42" t="n">
        <v>60</v>
      </c>
      <c r="E30" s="41" t="n">
        <f aca="false">(D30*H30)/100</f>
        <v>135133981.8</v>
      </c>
      <c r="F30" s="42" t="n">
        <v>11</v>
      </c>
      <c r="G30" s="41" t="n">
        <f aca="false">(F30*H30)/100</f>
        <v>24774563.33</v>
      </c>
      <c r="H30" s="45" t="n">
        <v>225223303</v>
      </c>
    </row>
    <row r="31" customFormat="false" ht="15.75" hidden="false" customHeight="false" outlineLevel="0" collapsed="false">
      <c r="A31" s="33" t="n">
        <v>1979</v>
      </c>
      <c r="B31" s="40" t="n">
        <v>29</v>
      </c>
      <c r="C31" s="41" t="n">
        <f aca="false">(B31*H31)/100</f>
        <v>65928402.22</v>
      </c>
      <c r="D31" s="42" t="n">
        <v>60</v>
      </c>
      <c r="E31" s="41" t="n">
        <f aca="false">(D31*H31)/100</f>
        <v>136403590.8</v>
      </c>
      <c r="F31" s="42" t="n">
        <v>11</v>
      </c>
      <c r="G31" s="41" t="n">
        <f aca="false">(F31*H31)/100</f>
        <v>25007324.98</v>
      </c>
      <c r="H31" s="45" t="n">
        <v>227339318</v>
      </c>
    </row>
    <row r="32" customFormat="false" ht="15.75" hidden="false" customHeight="false" outlineLevel="0" collapsed="false">
      <c r="A32" s="33" t="n">
        <v>1980</v>
      </c>
      <c r="B32" s="46" t="n">
        <v>28.026644256</v>
      </c>
      <c r="C32" s="41" t="n">
        <f aca="false">(B32*H32)/100</f>
        <v>64314521.3872192</v>
      </c>
      <c r="D32" s="47" t="n">
        <v>60.659683353</v>
      </c>
      <c r="E32" s="41" t="n">
        <f aca="false">(D32*H32)/100</f>
        <v>139199629.706409</v>
      </c>
      <c r="F32" s="47" t="n">
        <v>11.31367239</v>
      </c>
      <c r="G32" s="41" t="n">
        <f aca="false">(F32*H32)/100</f>
        <v>25962202.9040767</v>
      </c>
      <c r="H32" s="45" t="n">
        <v>229476354</v>
      </c>
    </row>
    <row r="33" customFormat="false" ht="15.75" hidden="false" customHeight="false" outlineLevel="0" collapsed="false">
      <c r="A33" s="33" t="n">
        <v>1981</v>
      </c>
      <c r="B33" s="46" t="n">
        <v>27.547298415</v>
      </c>
      <c r="C33" s="41" t="n">
        <f aca="false">(B33*H33)/100</f>
        <v>63809476.1340025</v>
      </c>
      <c r="D33" s="47" t="n">
        <v>61.025810589</v>
      </c>
      <c r="E33" s="41" t="n">
        <f aca="false">(D33*H33)/100</f>
        <v>141357782.010906</v>
      </c>
      <c r="F33" s="47" t="n">
        <v>11.426890995</v>
      </c>
      <c r="G33" s="41" t="n">
        <f aca="false">(F33*H33)/100</f>
        <v>26468799.852775</v>
      </c>
      <c r="H33" s="45" t="n">
        <v>231636058</v>
      </c>
    </row>
    <row r="34" customFormat="false" ht="15.75" hidden="false" customHeight="false" outlineLevel="0" collapsed="false">
      <c r="A34" s="33" t="n">
        <v>1982</v>
      </c>
      <c r="B34" s="46" t="n">
        <v>27.113576913</v>
      </c>
      <c r="C34" s="41" t="n">
        <f aca="false">(B34*H34)/100</f>
        <v>63397465.5123349</v>
      </c>
      <c r="D34" s="47" t="n">
        <v>61.323371406</v>
      </c>
      <c r="E34" s="41" t="n">
        <f aca="false">(D34*H34)/100</f>
        <v>143387437.824478</v>
      </c>
      <c r="F34" s="47" t="n">
        <v>11.56305168</v>
      </c>
      <c r="G34" s="41" t="n">
        <f aca="false">(F34*H34)/100</f>
        <v>27036940.660849</v>
      </c>
      <c r="H34" s="45" t="n">
        <v>233821844</v>
      </c>
    </row>
    <row r="35" customFormat="false" ht="15.75" hidden="false" customHeight="false" outlineLevel="0" collapsed="false">
      <c r="A35" s="33" t="n">
        <v>1983</v>
      </c>
      <c r="B35" s="46" t="n">
        <v>26.761358214</v>
      </c>
      <c r="C35" s="41" t="n">
        <f aca="false">(B35*H35)/100</f>
        <v>63164897.4845368</v>
      </c>
      <c r="D35" s="47" t="n">
        <v>61.535643516</v>
      </c>
      <c r="E35" s="41" t="n">
        <f aca="false">(D35*H35)/100</f>
        <v>145242725.845646</v>
      </c>
      <c r="F35" s="47" t="n">
        <v>11.70299826</v>
      </c>
      <c r="G35" s="41" t="n">
        <f aca="false">(F35*H35)/100</f>
        <v>27622614.6462139</v>
      </c>
      <c r="H35" s="45" t="n">
        <v>236030238</v>
      </c>
    </row>
    <row r="36" customFormat="false" ht="15.75" hidden="false" customHeight="false" outlineLevel="0" collapsed="false">
      <c r="A36" s="33" t="n">
        <v>1984</v>
      </c>
      <c r="B36" s="46" t="n">
        <v>26.495329572</v>
      </c>
      <c r="C36" s="41" t="n">
        <f aca="false">(B36*H36)/100</f>
        <v>63126936.0456459</v>
      </c>
      <c r="D36" s="47" t="n">
        <v>61.683396777</v>
      </c>
      <c r="E36" s="41" t="n">
        <f aca="false">(D36*H36)/100</f>
        <v>146964914.432878</v>
      </c>
      <c r="F36" s="47" t="n">
        <v>11.82127365</v>
      </c>
      <c r="G36" s="41" t="n">
        <f aca="false">(F36*H36)/100</f>
        <v>28164993.5190936</v>
      </c>
      <c r="H36" s="45" t="n">
        <v>238256844</v>
      </c>
    </row>
    <row r="37" customFormat="false" ht="15.75" hidden="false" customHeight="false" outlineLevel="0" collapsed="false">
      <c r="A37" s="33" t="n">
        <v>1985</v>
      </c>
      <c r="B37" s="46" t="n">
        <v>26.320902876</v>
      </c>
      <c r="C37" s="41" t="n">
        <f aca="false">(B37*H37)/100</f>
        <v>63301725.3552</v>
      </c>
      <c r="D37" s="47" t="n">
        <v>61.735701969</v>
      </c>
      <c r="E37" s="41" t="n">
        <f aca="false">(D37*H37)/100</f>
        <v>148474255.197967</v>
      </c>
      <c r="F37" s="47" t="n">
        <v>11.943395154</v>
      </c>
      <c r="G37" s="41" t="n">
        <f aca="false">(F37*H37)/100</f>
        <v>28723844.4444285</v>
      </c>
      <c r="H37" s="45" t="n">
        <v>240499825</v>
      </c>
    </row>
    <row r="38" customFormat="false" ht="15.75" hidden="false" customHeight="false" outlineLevel="0" collapsed="false">
      <c r="A38" s="33" t="n">
        <v>1986</v>
      </c>
      <c r="B38" s="46" t="n">
        <v>26.179433307</v>
      </c>
      <c r="C38" s="41" t="n">
        <f aca="false">(B38*H38)/100</f>
        <v>63554016.4246337</v>
      </c>
      <c r="D38" s="47" t="n">
        <v>61.740756486</v>
      </c>
      <c r="E38" s="41" t="n">
        <f aca="false">(D38*H38)/100</f>
        <v>149883804.044428</v>
      </c>
      <c r="F38" s="47" t="n">
        <v>12.079810206</v>
      </c>
      <c r="G38" s="41" t="n">
        <f aca="false">(F38*H38)/100</f>
        <v>29325327.5285109</v>
      </c>
      <c r="H38" s="45" t="n">
        <v>242763148</v>
      </c>
    </row>
    <row r="39" customFormat="false" ht="15.75" hidden="false" customHeight="false" outlineLevel="0" collapsed="false">
      <c r="A39" s="33" t="n">
        <v>1987</v>
      </c>
      <c r="B39" s="46" t="n">
        <v>26.025197319</v>
      </c>
      <c r="C39" s="41" t="n">
        <f aca="false">(B39*H39)/100</f>
        <v>63775471.8729627</v>
      </c>
      <c r="D39" s="47" t="n">
        <v>61.747183584</v>
      </c>
      <c r="E39" s="41" t="n">
        <f aca="false">(D39*H39)/100</f>
        <v>151313195.501542</v>
      </c>
      <c r="F39" s="47" t="n">
        <v>12.227619096</v>
      </c>
      <c r="G39" s="41" t="n">
        <f aca="false">(F39*H39)/100</f>
        <v>29964121.6230446</v>
      </c>
      <c r="H39" s="45" t="n">
        <v>245052789</v>
      </c>
    </row>
    <row r="40" customFormat="false" ht="15.75" hidden="false" customHeight="false" outlineLevel="0" collapsed="false">
      <c r="A40" s="33" t="n">
        <v>1988</v>
      </c>
      <c r="B40" s="46" t="n">
        <v>25.867964556</v>
      </c>
      <c r="C40" s="41" t="n">
        <f aca="false">(B40*H40)/100</f>
        <v>63990169.5728947</v>
      </c>
      <c r="D40" s="47" t="n">
        <v>61.811490483</v>
      </c>
      <c r="E40" s="41" t="n">
        <f aca="false">(D40*H40)/100</f>
        <v>152904483.419942</v>
      </c>
      <c r="F40" s="47" t="n">
        <v>12.32054496</v>
      </c>
      <c r="G40" s="41" t="n">
        <f aca="false">(F40*H40)/100</f>
        <v>30477611.0046899</v>
      </c>
      <c r="H40" s="45" t="n">
        <v>247372264</v>
      </c>
    </row>
    <row r="41" customFormat="false" ht="15.75" hidden="false" customHeight="false" outlineLevel="0" collapsed="false">
      <c r="A41" s="33" t="n">
        <v>1989</v>
      </c>
      <c r="B41" s="46" t="n">
        <v>25.709586732</v>
      </c>
      <c r="C41" s="41" t="n">
        <f aca="false">(B41*H41)/100</f>
        <v>64203472.4286602</v>
      </c>
      <c r="D41" s="47" t="n">
        <v>61.859552031</v>
      </c>
      <c r="E41" s="41" t="n">
        <f aca="false">(D41*H41)/100</f>
        <v>154479264.278809</v>
      </c>
      <c r="F41" s="47" t="n">
        <v>12.430861245</v>
      </c>
      <c r="G41" s="41" t="n">
        <f aca="false">(F41*H41)/100</f>
        <v>31043068.3125093</v>
      </c>
      <c r="H41" s="45" t="n">
        <v>249725805</v>
      </c>
    </row>
    <row r="42" customFormat="false" ht="15.75" hidden="false" customHeight="false" outlineLevel="0" collapsed="false">
      <c r="A42" s="44" t="n">
        <v>1990</v>
      </c>
      <c r="B42" s="46" t="n">
        <v>25.725010059</v>
      </c>
      <c r="C42" s="41" t="n">
        <f aca="false">(B42*H42)/100</f>
        <v>64312525.1475</v>
      </c>
      <c r="D42" s="47" t="n">
        <v>61.757192196</v>
      </c>
      <c r="E42" s="41" t="n">
        <f aca="false">(D42*H42)/100</f>
        <v>154392980.49</v>
      </c>
      <c r="F42" s="47" t="n">
        <v>12.517797753</v>
      </c>
      <c r="G42" s="41" t="n">
        <f aca="false">(F42*H42)/100</f>
        <v>31294494.3825</v>
      </c>
      <c r="H42" s="30" t="n">
        <v>250000000</v>
      </c>
    </row>
    <row r="43" customFormat="false" ht="15.75" hidden="false" customHeight="false" outlineLevel="0" collapsed="false">
      <c r="A43" s="44" t="n">
        <v>1991</v>
      </c>
      <c r="B43" s="46" t="n">
        <v>25.815321396</v>
      </c>
      <c r="C43" s="41" t="n">
        <f aca="false">(B43*H43)/100</f>
        <v>65364393.774672</v>
      </c>
      <c r="D43" s="47" t="n">
        <v>61.609966893</v>
      </c>
      <c r="E43" s="41" t="n">
        <f aca="false">(D43*H43)/100</f>
        <v>155996436.173076</v>
      </c>
      <c r="F43" s="47" t="n">
        <v>12.574711701</v>
      </c>
      <c r="G43" s="41" t="n">
        <f aca="false">(F43*H43)/100</f>
        <v>31839170.026932</v>
      </c>
      <c r="H43" s="30" t="n">
        <v>253200000</v>
      </c>
    </row>
    <row r="44" customFormat="false" ht="15.75" hidden="false" customHeight="false" outlineLevel="0" collapsed="false">
      <c r="A44" s="44" t="n">
        <v>1992</v>
      </c>
      <c r="B44" s="46" t="n">
        <v>25.925172084</v>
      </c>
      <c r="C44" s="41" t="n">
        <f aca="false">(B44*H44)/100</f>
        <v>66472141.223376</v>
      </c>
      <c r="D44" s="47" t="n">
        <v>61.461104787</v>
      </c>
      <c r="E44" s="41" t="n">
        <f aca="false">(D44*H44)/100</f>
        <v>157586272.673868</v>
      </c>
      <c r="F44" s="47" t="n">
        <v>12.613723128</v>
      </c>
      <c r="G44" s="41" t="n">
        <f aca="false">(F44*H44)/100</f>
        <v>32341586.100192</v>
      </c>
      <c r="H44" s="30" t="n">
        <v>256400000</v>
      </c>
    </row>
    <row r="45" customFormat="false" ht="15.75" hidden="false" customHeight="false" outlineLevel="0" collapsed="false">
      <c r="A45" s="44" t="n">
        <v>1993</v>
      </c>
      <c r="B45" s="46" t="n">
        <v>26.002612017</v>
      </c>
      <c r="C45" s="41" t="n">
        <f aca="false">(B45*H45)/100</f>
        <v>67502780.796132</v>
      </c>
      <c r="D45" s="47" t="n">
        <v>61.338881619</v>
      </c>
      <c r="E45" s="41" t="n">
        <f aca="false">(D45*H45)/100</f>
        <v>159235736.682924</v>
      </c>
      <c r="F45" s="47" t="n">
        <v>12.658506363</v>
      </c>
      <c r="G45" s="41" t="n">
        <f aca="false">(F45*H45)/100</f>
        <v>32861482.518348</v>
      </c>
      <c r="H45" s="30" t="n">
        <v>259600000</v>
      </c>
    </row>
    <row r="46" customFormat="false" ht="15.75" hidden="false" customHeight="false" outlineLevel="0" collapsed="false">
      <c r="A46" s="44" t="n">
        <v>1994</v>
      </c>
      <c r="B46" s="46" t="n">
        <v>26.08316118</v>
      </c>
      <c r="C46" s="41" t="n">
        <f aca="false">(B46*H46)/100</f>
        <v>68546547.58104</v>
      </c>
      <c r="D46" s="47" t="n">
        <v>61.249589793</v>
      </c>
      <c r="E46" s="41" t="n">
        <f aca="false">(D46*H46)/100</f>
        <v>160963921.976004</v>
      </c>
      <c r="F46" s="47" t="n">
        <v>12.667249026</v>
      </c>
      <c r="G46" s="41" t="n">
        <f aca="false">(F46*H46)/100</f>
        <v>33289530.440328</v>
      </c>
      <c r="H46" s="30" t="n">
        <v>262800000</v>
      </c>
    </row>
    <row r="47" customFormat="false" ht="15.75" hidden="false" customHeight="false" outlineLevel="0" collapsed="false">
      <c r="A47" s="44" t="n">
        <v>1995</v>
      </c>
      <c r="B47" s="46" t="n">
        <v>26.086991598</v>
      </c>
      <c r="C47" s="41" t="n">
        <f aca="false">(B47*H47)/100</f>
        <v>69391397.65068</v>
      </c>
      <c r="D47" s="47" t="n">
        <v>61.231054149</v>
      </c>
      <c r="E47" s="41" t="n">
        <f aca="false">(D47*H47)/100</f>
        <v>162874604.03634</v>
      </c>
      <c r="F47" s="47" t="n">
        <v>12.681954261</v>
      </c>
      <c r="G47" s="41" t="n">
        <f aca="false">(F47*H47)/100</f>
        <v>33733998.33426</v>
      </c>
      <c r="H47" s="30" t="n">
        <v>266000000</v>
      </c>
    </row>
    <row r="48" customFormat="false" ht="15.75" hidden="false" customHeight="false" outlineLevel="0" collapsed="false">
      <c r="A48" s="44" t="n">
        <v>1996</v>
      </c>
      <c r="B48" s="46" t="n">
        <v>26.067906099</v>
      </c>
      <c r="C48" s="41" t="n">
        <f aca="false">(B48*H48)/100</f>
        <v>70174803.218508</v>
      </c>
      <c r="D48" s="47" t="n">
        <v>61.258087422</v>
      </c>
      <c r="E48" s="41" t="n">
        <f aca="false">(D48*H48)/100</f>
        <v>164906771.340024</v>
      </c>
      <c r="F48" s="47" t="n">
        <v>12.674006478</v>
      </c>
      <c r="G48" s="41" t="n">
        <f aca="false">(F48*H48)/100</f>
        <v>34118425.438776</v>
      </c>
      <c r="H48" s="30" t="n">
        <v>269200000</v>
      </c>
    </row>
    <row r="49" customFormat="false" ht="15.75" hidden="false" customHeight="false" outlineLevel="0" collapsed="false">
      <c r="A49" s="44" t="n">
        <v>1997</v>
      </c>
      <c r="B49" s="46" t="n">
        <v>26.010356436</v>
      </c>
      <c r="C49" s="41" t="n">
        <f aca="false">(B49*H49)/100</f>
        <v>70852210.931664</v>
      </c>
      <c r="D49" s="47" t="n">
        <v>61.372020609</v>
      </c>
      <c r="E49" s="41" t="n">
        <f aca="false">(D49*H49)/100</f>
        <v>167177384.138916</v>
      </c>
      <c r="F49" s="47" t="n">
        <v>12.617622954</v>
      </c>
      <c r="G49" s="41" t="n">
        <f aca="false">(F49*H49)/100</f>
        <v>34370404.926696</v>
      </c>
      <c r="H49" s="30" t="n">
        <v>272400000</v>
      </c>
    </row>
    <row r="50" customFormat="false" ht="15.75" hidden="false" customHeight="false" outlineLevel="0" collapsed="false">
      <c r="A50" s="44" t="n">
        <v>1998</v>
      </c>
      <c r="B50" s="46" t="n">
        <v>25.893581409</v>
      </c>
      <c r="C50" s="41" t="n">
        <f aca="false">(B50*H50)/100</f>
        <v>71362710.363204</v>
      </c>
      <c r="D50" s="47" t="n">
        <v>61.556611095</v>
      </c>
      <c r="E50" s="41" t="n">
        <f aca="false">(D50*H50)/100</f>
        <v>169650020.17782</v>
      </c>
      <c r="F50" s="47" t="n">
        <v>12.549807486</v>
      </c>
      <c r="G50" s="41" t="n">
        <f aca="false">(F50*H50)/100</f>
        <v>34587269.431416</v>
      </c>
      <c r="H50" s="30" t="n">
        <v>275600000</v>
      </c>
    </row>
    <row r="51" customFormat="false" ht="15.75" hidden="false" customHeight="false" outlineLevel="0" collapsed="false">
      <c r="A51" s="44" t="n">
        <v>1999</v>
      </c>
      <c r="B51" s="46" t="n">
        <v>25.783513722</v>
      </c>
      <c r="C51" s="41" t="n">
        <f aca="false">(B51*H51)/100</f>
        <v>71884436.256936</v>
      </c>
      <c r="D51" s="47" t="n">
        <v>61.745937237</v>
      </c>
      <c r="E51" s="41" t="n">
        <f aca="false">(D51*H51)/100</f>
        <v>172147673.016756</v>
      </c>
      <c r="F51" s="47" t="n">
        <v>12.47054904</v>
      </c>
      <c r="G51" s="41" t="n">
        <f aca="false">(F51*H51)/100</f>
        <v>34767890.72352</v>
      </c>
      <c r="H51" s="30" t="n">
        <v>278800000</v>
      </c>
    </row>
    <row r="52" customFormat="false" ht="15.75" hidden="false" customHeight="false" outlineLevel="0" collapsed="false">
      <c r="A52" s="44" t="n">
        <v>2000</v>
      </c>
      <c r="B52" s="48" t="n">
        <v>25.650542448</v>
      </c>
      <c r="C52" s="41" t="n">
        <f aca="false">(B52*H52)/100</f>
        <v>72334529.70336</v>
      </c>
      <c r="D52" s="49" t="n">
        <v>61.920598626</v>
      </c>
      <c r="E52" s="41" t="n">
        <f aca="false">(D52*H52)/100</f>
        <v>174616088.12532</v>
      </c>
      <c r="F52" s="49" t="n">
        <v>12.428858925</v>
      </c>
      <c r="G52" s="41" t="n">
        <f aca="false">(F52*H52)/100</f>
        <v>35049382.1685</v>
      </c>
      <c r="H52" s="30" t="n">
        <v>282000000</v>
      </c>
    </row>
    <row r="53" customFormat="false" ht="15.75" hidden="false" customHeight="false" outlineLevel="0" collapsed="false">
      <c r="A53" s="44" t="n">
        <v>2001</v>
      </c>
      <c r="B53" s="48" t="n">
        <v>25.501435758</v>
      </c>
      <c r="C53" s="41" t="n">
        <f aca="false">(B53*H53)/100</f>
        <v>72602587.603026</v>
      </c>
      <c r="D53" s="49" t="n">
        <v>62.114657013</v>
      </c>
      <c r="E53" s="41" t="n">
        <f aca="false">(D53*H53)/100</f>
        <v>176840428.516011</v>
      </c>
      <c r="F53" s="49" t="n">
        <v>12.383907219</v>
      </c>
      <c r="G53" s="41" t="n">
        <f aca="false">(F53*H53)/100</f>
        <v>35256983.852493</v>
      </c>
      <c r="H53" s="30" t="n">
        <v>284700000</v>
      </c>
    </row>
    <row r="54" customFormat="false" ht="15.75" hidden="false" customHeight="false" outlineLevel="0" collapsed="false">
      <c r="A54" s="44" t="n">
        <v>2002</v>
      </c>
      <c r="B54" s="48" t="n">
        <v>25.358160123</v>
      </c>
      <c r="C54" s="41" t="n">
        <f aca="false">(B54*H54)/100</f>
        <v>72879352.193502</v>
      </c>
      <c r="D54" s="49" t="n">
        <v>62.291667546</v>
      </c>
      <c r="E54" s="41" t="n">
        <f aca="false">(D54*H54)/100</f>
        <v>179026252.527204</v>
      </c>
      <c r="F54" s="49" t="n">
        <v>12.35017233</v>
      </c>
      <c r="G54" s="41" t="n">
        <f aca="false">(F54*H54)/100</f>
        <v>35494395.27642</v>
      </c>
      <c r="H54" s="30" t="n">
        <v>287400000</v>
      </c>
    </row>
    <row r="55" customFormat="false" ht="15.75" hidden="false" customHeight="false" outlineLevel="0" collapsed="false">
      <c r="A55" s="44" t="n">
        <v>2003</v>
      </c>
      <c r="B55" s="48" t="n">
        <v>25.197779754</v>
      </c>
      <c r="C55" s="41" t="n">
        <f aca="false">(B55*H55)/100</f>
        <v>73098759.066354</v>
      </c>
      <c r="D55" s="49" t="n">
        <v>62.440087086</v>
      </c>
      <c r="E55" s="41" t="n">
        <f aca="false">(D55*H55)/100</f>
        <v>181138692.636486</v>
      </c>
      <c r="F55" s="49" t="n">
        <v>12.362133168</v>
      </c>
      <c r="G55" s="41" t="n">
        <f aca="false">(F55*H55)/100</f>
        <v>35862548.320368</v>
      </c>
      <c r="H55" s="30" t="n">
        <v>290100000</v>
      </c>
    </row>
    <row r="56" customFormat="false" ht="15.75" hidden="false" customHeight="false" outlineLevel="0" collapsed="false">
      <c r="A56" s="44" t="n">
        <v>2004</v>
      </c>
      <c r="B56" s="48" t="n">
        <v>25.032926484</v>
      </c>
      <c r="C56" s="41" t="n">
        <f aca="false">(B56*H56)/100</f>
        <v>73296408.745152</v>
      </c>
      <c r="D56" s="49" t="n">
        <v>62.602775721</v>
      </c>
      <c r="E56" s="41" t="n">
        <f aca="false">(D56*H56)/100</f>
        <v>183300927.311088</v>
      </c>
      <c r="F56" s="49" t="n">
        <v>12.364297794</v>
      </c>
      <c r="G56" s="41" t="n">
        <f aca="false">(F56*H56)/100</f>
        <v>36202663.940832</v>
      </c>
      <c r="H56" s="30" t="n">
        <v>292800000</v>
      </c>
    </row>
    <row r="57" customFormat="false" ht="15.75" hidden="false" customHeight="false" outlineLevel="0" collapsed="false">
      <c r="A57" s="44" t="n">
        <v>2005</v>
      </c>
      <c r="B57" s="48" t="n">
        <v>24.879708702</v>
      </c>
      <c r="C57" s="41" t="n">
        <f aca="false">(B57*H57)/100</f>
        <v>73519539.21441</v>
      </c>
      <c r="D57" s="49" t="n">
        <v>62.718349032</v>
      </c>
      <c r="E57" s="41" t="n">
        <f aca="false">(D57*H57)/100</f>
        <v>185332721.38956</v>
      </c>
      <c r="F57" s="49" t="n">
        <v>12.401942265</v>
      </c>
      <c r="G57" s="41" t="n">
        <f aca="false">(F57*H57)/100</f>
        <v>36647739.393075</v>
      </c>
      <c r="H57" s="30" t="n">
        <v>295500000</v>
      </c>
    </row>
    <row r="58" customFormat="false" ht="15.75" hidden="false" customHeight="false" outlineLevel="0" collapsed="false">
      <c r="A58" s="44" t="n">
        <v>2006</v>
      </c>
      <c r="B58" s="48" t="n">
        <v>24.719396661</v>
      </c>
      <c r="C58" s="41" t="n">
        <f aca="false">(B58*H58)/100</f>
        <v>73713240.843102</v>
      </c>
      <c r="D58" s="49" t="n">
        <v>62.82530541</v>
      </c>
      <c r="E58" s="41" t="n">
        <f aca="false">(D58*H58)/100</f>
        <v>187345060.73262</v>
      </c>
      <c r="F58" s="49" t="n">
        <v>12.455297928</v>
      </c>
      <c r="G58" s="41" t="n">
        <f aca="false">(F58*H58)/100</f>
        <v>37141698.421296</v>
      </c>
      <c r="H58" s="30" t="n">
        <v>298200000</v>
      </c>
    </row>
    <row r="59" customFormat="false" ht="15.75" hidden="false" customHeight="false" outlineLevel="0" collapsed="false">
      <c r="A59" s="44" t="n">
        <v>2007</v>
      </c>
      <c r="B59" s="48" t="n">
        <v>24.572289753</v>
      </c>
      <c r="C59" s="41" t="n">
        <f aca="false">(B59*H59)/100</f>
        <v>73938019.866777</v>
      </c>
      <c r="D59" s="49" t="n">
        <v>62.870674284</v>
      </c>
      <c r="E59" s="41" t="n">
        <f aca="false">(D59*H59)/100</f>
        <v>189177858.920556</v>
      </c>
      <c r="F59" s="49" t="n">
        <v>12.557035962</v>
      </c>
      <c r="G59" s="41" t="n">
        <f aca="false">(F59*H59)/100</f>
        <v>37784121.209658</v>
      </c>
      <c r="H59" s="30" t="n">
        <v>300900000</v>
      </c>
    </row>
    <row r="60" customFormat="false" ht="15.75" hidden="false" customHeight="false" outlineLevel="0" collapsed="false">
      <c r="A60" s="44" t="n">
        <v>2008</v>
      </c>
      <c r="B60" s="48" t="n">
        <v>24.3689814</v>
      </c>
      <c r="C60" s="41" t="n">
        <f aca="false">(B60*H60)/100</f>
        <v>73984227.5304</v>
      </c>
      <c r="D60" s="49" t="n">
        <v>62.879163804</v>
      </c>
      <c r="E60" s="41" t="n">
        <f aca="false">(D60*H60)/100</f>
        <v>190901141.308944</v>
      </c>
      <c r="F60" s="49" t="n">
        <v>12.751854804</v>
      </c>
      <c r="G60" s="41" t="n">
        <f aca="false">(F60*H60)/100</f>
        <v>38714631.184944</v>
      </c>
      <c r="H60" s="30" t="n">
        <v>303600000</v>
      </c>
    </row>
    <row r="61" customFormat="false" ht="15.75" hidden="false" customHeight="false" outlineLevel="0" collapsed="false">
      <c r="A61" s="44" t="n">
        <v>2009</v>
      </c>
      <c r="B61" s="48" t="n">
        <v>24.165921537</v>
      </c>
      <c r="C61" s="41" t="n">
        <f aca="false">(B61*H61)/100</f>
        <v>74020217.667831</v>
      </c>
      <c r="D61" s="49" t="n">
        <v>62.917894512</v>
      </c>
      <c r="E61" s="41" t="n">
        <f aca="false">(D61*H61)/100</f>
        <v>192717510.890256</v>
      </c>
      <c r="F61" s="49" t="n">
        <v>12.91618395</v>
      </c>
      <c r="G61" s="41" t="n">
        <f aca="false">(F61*H61)/100</f>
        <v>39562271.43885</v>
      </c>
      <c r="H61" s="30" t="n">
        <v>306300000</v>
      </c>
    </row>
    <row r="62" customFormat="false" ht="15.75" hidden="false" customHeight="false" outlineLevel="0" collapsed="false">
      <c r="A62" s="44" t="n">
        <v>2010</v>
      </c>
      <c r="B62" s="50" t="n">
        <v>23.962326001</v>
      </c>
      <c r="C62" s="41" t="n">
        <f aca="false">(B62*H62)/100</f>
        <v>74043587.34309</v>
      </c>
      <c r="D62" s="51" t="n">
        <v>62.951547662</v>
      </c>
      <c r="E62" s="41" t="n">
        <f aca="false">(D62*H62)/100</f>
        <v>194520282.27558</v>
      </c>
      <c r="F62" s="51" t="n">
        <v>13.086126337</v>
      </c>
      <c r="G62" s="41" t="n">
        <f aca="false">(F62*H62)/100</f>
        <v>40436130.38133</v>
      </c>
      <c r="H62" s="30" t="n">
        <v>309000000</v>
      </c>
    </row>
    <row r="63" customFormat="false" ht="15.75" hidden="false" customHeight="false" outlineLevel="0" collapsed="false">
      <c r="A63" s="44" t="n">
        <v>2011</v>
      </c>
      <c r="B63" s="50" t="n">
        <v>23.722000754</v>
      </c>
      <c r="C63" s="41" t="n">
        <f aca="false">(B63*H63)/100</f>
        <v>73561924.338154</v>
      </c>
      <c r="D63" s="51" t="n">
        <v>63.005939327</v>
      </c>
      <c r="E63" s="41" t="n">
        <f aca="false">(D63*H63)/100</f>
        <v>195381417.853027</v>
      </c>
      <c r="F63" s="51" t="n">
        <v>13.272059919</v>
      </c>
      <c r="G63" s="41" t="n">
        <f aca="false">(F63*H63)/100</f>
        <v>41156657.808819</v>
      </c>
      <c r="H63" s="30" t="n">
        <v>310100000</v>
      </c>
    </row>
    <row r="64" customFormat="false" ht="15.75" hidden="false" customHeight="false" outlineLevel="0" collapsed="false">
      <c r="A64" s="44" t="n">
        <v>2012</v>
      </c>
      <c r="B64" s="50" t="n">
        <v>23.482914801</v>
      </c>
      <c r="C64" s="41" t="n">
        <f aca="false">(B64*H64)/100</f>
        <v>73078830.860712</v>
      </c>
      <c r="D64" s="51" t="n">
        <v>62.773903559</v>
      </c>
      <c r="E64" s="41" t="n">
        <f aca="false">(D64*H64)/100</f>
        <v>195352387.875608</v>
      </c>
      <c r="F64" s="51" t="n">
        <v>13.743181641</v>
      </c>
      <c r="G64" s="41" t="n">
        <f aca="false">(F64*H64)/100</f>
        <v>42768781.266792</v>
      </c>
      <c r="H64" s="30" t="n">
        <v>311200000</v>
      </c>
    </row>
    <row r="65" customFormat="false" ht="15.75" hidden="false" customHeight="false" outlineLevel="0" collapsed="false">
      <c r="A65" s="44" t="n">
        <v>2013</v>
      </c>
      <c r="B65" s="50" t="n">
        <v>23.281697865</v>
      </c>
      <c r="C65" s="41" t="n">
        <f aca="false">(B65*H65)/100</f>
        <v>72708742.432395</v>
      </c>
      <c r="D65" s="51" t="n">
        <v>62.594775975</v>
      </c>
      <c r="E65" s="41" t="n">
        <f aca="false">(D65*H65)/100</f>
        <v>195483485.369925</v>
      </c>
      <c r="F65" s="51" t="n">
        <v>14.123526159</v>
      </c>
      <c r="G65" s="41" t="n">
        <f aca="false">(F65*H65)/100</f>
        <v>44107772.194557</v>
      </c>
      <c r="H65" s="30" t="n">
        <v>312300000</v>
      </c>
    </row>
    <row r="66" customFormat="false" ht="15.75" hidden="false" customHeight="false" outlineLevel="0" collapsed="false">
      <c r="A66" s="44" t="n">
        <v>2014</v>
      </c>
      <c r="B66" s="50" t="n">
        <v>23.111369789</v>
      </c>
      <c r="C66" s="41" t="n">
        <f aca="false">(B66*H66)/100</f>
        <v>72431032.918726</v>
      </c>
      <c r="D66" s="51" t="n">
        <v>62.387571515</v>
      </c>
      <c r="E66" s="41" t="n">
        <f aca="false">(D66*H66)/100</f>
        <v>195522649.12801</v>
      </c>
      <c r="F66" s="51" t="n">
        <v>14.501058696</v>
      </c>
      <c r="G66" s="41" t="n">
        <f aca="false">(F66*H66)/100</f>
        <v>45446317.953264</v>
      </c>
      <c r="H66" s="30" t="n">
        <v>313400000</v>
      </c>
    </row>
    <row r="67" customFormat="false" ht="15.75" hidden="false" customHeight="false" outlineLevel="0" collapsed="false">
      <c r="A67" s="44" t="n">
        <v>2015</v>
      </c>
      <c r="B67" s="50" t="n">
        <v>22.960067858</v>
      </c>
      <c r="C67" s="41" t="n">
        <f aca="false">(B67*H67)/100</f>
        <v>72209413.41341</v>
      </c>
      <c r="D67" s="51" t="n">
        <v>62.178564614</v>
      </c>
      <c r="E67" s="41" t="n">
        <f aca="false">(D67*H67)/100</f>
        <v>195551585.71103</v>
      </c>
      <c r="F67" s="51" t="n">
        <v>14.861367529</v>
      </c>
      <c r="G67" s="41" t="n">
        <f aca="false">(F67*H67)/100</f>
        <v>46739000.878705</v>
      </c>
      <c r="H67" s="30" t="n">
        <v>314500000</v>
      </c>
    </row>
    <row r="68" customFormat="false" ht="15.75" hidden="false" customHeight="false" outlineLevel="0" collapsed="false">
      <c r="A68" s="44" t="n">
        <v>2016</v>
      </c>
      <c r="B68" s="50" t="n">
        <v>22.805819662</v>
      </c>
      <c r="C68" s="41" t="n">
        <f aca="false">(B68*H68)/100</f>
        <v>71975166.853272</v>
      </c>
      <c r="D68" s="51" t="n">
        <v>61.958572714</v>
      </c>
      <c r="E68" s="41" t="n">
        <f aca="false">(D68*H68)/100</f>
        <v>195541255.485384</v>
      </c>
      <c r="F68" s="51" t="n">
        <v>15.235607624</v>
      </c>
      <c r="G68" s="41" t="n">
        <f aca="false">(F68*H68)/100</f>
        <v>48083577.661344</v>
      </c>
      <c r="H68" s="30" t="n">
        <v>315600000</v>
      </c>
    </row>
    <row r="69" customFormat="false" ht="15.75" hidden="false" customHeight="false" outlineLevel="0" collapsed="false">
      <c r="A69" s="44" t="n">
        <v>2017</v>
      </c>
      <c r="B69" s="50" t="n">
        <v>22.642652417</v>
      </c>
      <c r="C69" s="41" t="n">
        <f aca="false">(B69*H69)/100</f>
        <v>71709280.204639</v>
      </c>
      <c r="D69" s="51" t="n">
        <v>61.740220693</v>
      </c>
      <c r="E69" s="41" t="n">
        <f aca="false">(D69*H69)/100</f>
        <v>195531278.934731</v>
      </c>
      <c r="F69" s="51" t="n">
        <v>15.61712689</v>
      </c>
      <c r="G69" s="41" t="n">
        <f aca="false">(F69*H69)/100</f>
        <v>49459440.86063</v>
      </c>
      <c r="H69" s="30" t="n">
        <v>316700000</v>
      </c>
    </row>
    <row r="70" customFormat="false" ht="15.75" hidden="false" customHeight="false" outlineLevel="0" collapsed="false">
      <c r="A70" s="44" t="n">
        <v>2018</v>
      </c>
      <c r="B70" s="50" t="n">
        <v>22.443204829</v>
      </c>
      <c r="C70" s="41" t="n">
        <f aca="false">(B70*H70)/100</f>
        <v>71324504.946562</v>
      </c>
      <c r="D70" s="51" t="n">
        <v>61.526387261</v>
      </c>
      <c r="E70" s="41" t="n">
        <f aca="false">(D70*H70)/100</f>
        <v>195530858.715458</v>
      </c>
      <c r="F70" s="51" t="n">
        <v>16.03040791</v>
      </c>
      <c r="G70" s="41" t="n">
        <f aca="false">(F70*H70)/100</f>
        <v>50944636.33798</v>
      </c>
      <c r="H70" s="30" t="n">
        <v>317800000</v>
      </c>
    </row>
    <row r="71" customFormat="false" ht="15.75" hidden="false" customHeight="false" outlineLevel="0" collapsed="false">
      <c r="A71" s="44" t="n">
        <v>2019</v>
      </c>
      <c r="B71" s="50" t="n">
        <v>22.251784103</v>
      </c>
      <c r="C71" s="41" t="n">
        <f aca="false">(B71*H71)/100</f>
        <v>70960939.504467</v>
      </c>
      <c r="D71" s="51" t="n">
        <v>61.2790648</v>
      </c>
      <c r="E71" s="41" t="n">
        <f aca="false">(D71*H71)/100</f>
        <v>195418937.6472</v>
      </c>
      <c r="F71" s="51" t="n">
        <v>16.469151096</v>
      </c>
      <c r="G71" s="41" t="n">
        <f aca="false">(F71*H71)/100</f>
        <v>52520122.845144</v>
      </c>
      <c r="H71" s="30" t="n">
        <v>318900000</v>
      </c>
    </row>
    <row r="72" customFormat="false" ht="15.75" hidden="false" customHeight="false" outlineLevel="0" collapsed="false">
      <c r="A72" s="44" t="n">
        <v>2020</v>
      </c>
      <c r="B72" s="46" t="n">
        <v>22.236297103</v>
      </c>
      <c r="C72" s="41" t="n">
        <f aca="false">(B72*H72)/100</f>
        <v>71156150.7296</v>
      </c>
      <c r="D72" s="47" t="n">
        <v>60.913138528</v>
      </c>
      <c r="E72" s="41" t="n">
        <f aca="false">(D72*H72)/100</f>
        <v>194922043.2896</v>
      </c>
      <c r="F72" s="47" t="n">
        <v>16.850564369</v>
      </c>
      <c r="G72" s="41" t="n">
        <f aca="false">(F72*H72)/100</f>
        <v>53921805.9808</v>
      </c>
      <c r="H72" s="30" t="n">
        <v>320000000</v>
      </c>
    </row>
    <row r="73" customFormat="false" ht="15.75" hidden="false" customHeight="false" outlineLevel="0" collapsed="false">
      <c r="A73" s="44" t="n">
        <v>2021</v>
      </c>
      <c r="B73" s="46" t="n">
        <v>22.130802249</v>
      </c>
      <c r="C73" s="41" t="n">
        <f aca="false">(B73*H73)/100</f>
        <v>71460360.462021</v>
      </c>
      <c r="D73" s="47" t="n">
        <v>60.602720554</v>
      </c>
      <c r="E73" s="41" t="n">
        <f aca="false">(D73*H73)/100</f>
        <v>195686184.668866</v>
      </c>
      <c r="F73" s="47" t="n">
        <v>17.266477197</v>
      </c>
      <c r="G73" s="41" t="n">
        <f aca="false">(F73*H73)/100</f>
        <v>55753454.869113</v>
      </c>
      <c r="H73" s="30" t="n">
        <v>322900000</v>
      </c>
    </row>
    <row r="74" customFormat="false" ht="15.75" hidden="false" customHeight="false" outlineLevel="0" collapsed="false">
      <c r="A74" s="44" t="n">
        <v>2022</v>
      </c>
      <c r="B74" s="46" t="n">
        <v>22.01932553</v>
      </c>
      <c r="C74" s="41" t="n">
        <f aca="false">(B74*H74)/100</f>
        <v>71738962.57674</v>
      </c>
      <c r="D74" s="47" t="n">
        <v>60.28047967</v>
      </c>
      <c r="E74" s="41" t="n">
        <f aca="false">(D74*H74)/100</f>
        <v>196393802.76486</v>
      </c>
      <c r="F74" s="47" t="n">
        <v>17.7001948</v>
      </c>
      <c r="G74" s="41" t="n">
        <f aca="false">(F74*H74)/100</f>
        <v>57667234.6584</v>
      </c>
      <c r="H74" s="30" t="n">
        <v>325800000</v>
      </c>
    </row>
    <row r="75" customFormat="false" ht="15.75" hidden="false" customHeight="false" outlineLevel="0" collapsed="false">
      <c r="A75" s="44" t="n">
        <v>2023</v>
      </c>
      <c r="B75" s="46" t="n">
        <v>21.912754668</v>
      </c>
      <c r="C75" s="41" t="n">
        <f aca="false">(B75*H75)/100</f>
        <v>72027224.593716</v>
      </c>
      <c r="D75" s="47" t="n">
        <v>59.96515515</v>
      </c>
      <c r="E75" s="41" t="n">
        <f aca="false">(D75*H75)/100</f>
        <v>197105464.97805</v>
      </c>
      <c r="F75" s="47" t="n">
        <v>18.122090182</v>
      </c>
      <c r="G75" s="41" t="n">
        <f aca="false">(F75*H75)/100</f>
        <v>59567310.428234</v>
      </c>
      <c r="H75" s="30" t="n">
        <v>328700000</v>
      </c>
    </row>
    <row r="76" customFormat="false" ht="15.75" hidden="false" customHeight="false" outlineLevel="0" collapsed="false">
      <c r="A76" s="44" t="n">
        <v>2024</v>
      </c>
      <c r="B76" s="46" t="n">
        <v>21.804224445</v>
      </c>
      <c r="C76" s="41" t="n">
        <f aca="false">(B76*H76)/100</f>
        <v>72302808.25962</v>
      </c>
      <c r="D76" s="47" t="n">
        <v>59.669132494</v>
      </c>
      <c r="E76" s="41" t="n">
        <f aca="false">(D76*H76)/100</f>
        <v>197862843.350104</v>
      </c>
      <c r="F76" s="47" t="n">
        <v>18.526643061</v>
      </c>
      <c r="G76" s="41" t="n">
        <f aca="false">(F76*H76)/100</f>
        <v>61434348.390276</v>
      </c>
      <c r="H76" s="30" t="n">
        <v>331600000</v>
      </c>
    </row>
    <row r="77" customFormat="false" ht="15.75" hidden="false" customHeight="false" outlineLevel="0" collapsed="false">
      <c r="A77" s="44" t="n">
        <v>2025</v>
      </c>
      <c r="B77" s="46" t="n">
        <v>21.687021689</v>
      </c>
      <c r="C77" s="41" t="n">
        <f aca="false">(B77*H77)/100</f>
        <v>72543087.549705</v>
      </c>
      <c r="D77" s="47" t="n">
        <v>59.364744969</v>
      </c>
      <c r="E77" s="41" t="n">
        <f aca="false">(D77*H77)/100</f>
        <v>198575071.921305</v>
      </c>
      <c r="F77" s="47" t="n">
        <v>18.948233343</v>
      </c>
      <c r="G77" s="41" t="n">
        <f aca="false">(F77*H77)/100</f>
        <v>63381840.532335</v>
      </c>
      <c r="H77" s="30" t="n">
        <v>334500000</v>
      </c>
    </row>
    <row r="78" customFormat="false" ht="15.75" hidden="false" customHeight="false" outlineLevel="0" collapsed="false">
      <c r="A78" s="44" t="n">
        <v>2026</v>
      </c>
      <c r="B78" s="46" t="n">
        <v>21.57661509</v>
      </c>
      <c r="C78" s="41" t="n">
        <f aca="false">(B78*H78)/100</f>
        <v>72799499.31366</v>
      </c>
      <c r="D78" s="47" t="n">
        <v>59.087070997</v>
      </c>
      <c r="E78" s="41" t="n">
        <f aca="false">(D78*H78)/100</f>
        <v>199359777.543878</v>
      </c>
      <c r="F78" s="47" t="n">
        <v>19.336313913</v>
      </c>
      <c r="G78" s="41" t="n">
        <f aca="false">(F78*H78)/100</f>
        <v>65240723.142462</v>
      </c>
      <c r="H78" s="30" t="n">
        <v>337400000</v>
      </c>
    </row>
    <row r="79" customFormat="false" ht="15.75" hidden="false" customHeight="false" outlineLevel="0" collapsed="false">
      <c r="A79" s="44" t="n">
        <v>2027</v>
      </c>
      <c r="B79" s="46" t="n">
        <v>21.504339687</v>
      </c>
      <c r="C79" s="41" t="n">
        <f aca="false">(B79*H79)/100</f>
        <v>73179267.954861</v>
      </c>
      <c r="D79" s="47" t="n">
        <v>58.808577229</v>
      </c>
      <c r="E79" s="41" t="n">
        <f aca="false">(D79*H79)/100</f>
        <v>200125588.310287</v>
      </c>
      <c r="F79" s="47" t="n">
        <v>19.687083084</v>
      </c>
      <c r="G79" s="41" t="n">
        <f aca="false">(F79*H79)/100</f>
        <v>66995143.734852</v>
      </c>
      <c r="H79" s="30" t="n">
        <v>340300000</v>
      </c>
    </row>
    <row r="80" customFormat="false" ht="15.75" hidden="false" customHeight="false" outlineLevel="0" collapsed="false">
      <c r="A80" s="44" t="n">
        <v>2028</v>
      </c>
      <c r="B80" s="46" t="n">
        <v>21.433166653</v>
      </c>
      <c r="C80" s="41" t="n">
        <f aca="false">(B80*H80)/100</f>
        <v>73558627.953096</v>
      </c>
      <c r="D80" s="47" t="n">
        <v>58.548958567</v>
      </c>
      <c r="E80" s="41" t="n">
        <f aca="false">(D80*H80)/100</f>
        <v>200940025.801944</v>
      </c>
      <c r="F80" s="47" t="n">
        <v>20.01787478</v>
      </c>
      <c r="G80" s="41" t="n">
        <f aca="false">(F80*H80)/100</f>
        <v>68701346.24496</v>
      </c>
      <c r="H80" s="30" t="n">
        <v>343200000</v>
      </c>
    </row>
    <row r="81" customFormat="false" ht="15.75" hidden="false" customHeight="false" outlineLevel="0" collapsed="false">
      <c r="A81" s="44" t="n">
        <v>2029</v>
      </c>
      <c r="B81" s="46" t="n">
        <v>21.362007136</v>
      </c>
      <c r="C81" s="41" t="n">
        <f aca="false">(B81*H81)/100</f>
        <v>73933906.697696</v>
      </c>
      <c r="D81" s="47" t="n">
        <v>58.310148888</v>
      </c>
      <c r="E81" s="41" t="n">
        <f aca="false">(D81*H81)/100</f>
        <v>201811425.301368</v>
      </c>
      <c r="F81" s="47" t="n">
        <v>20.327843977</v>
      </c>
      <c r="G81" s="41" t="n">
        <f aca="false">(F81*H81)/100</f>
        <v>70354668.004397</v>
      </c>
      <c r="H81" s="30" t="n">
        <v>346100000</v>
      </c>
    </row>
    <row r="82" customFormat="false" ht="15.75" hidden="false" customHeight="false" outlineLevel="0" collapsed="false">
      <c r="A82" s="33" t="n">
        <v>2030</v>
      </c>
      <c r="B82" s="46" t="n">
        <v>21.304350459</v>
      </c>
      <c r="C82" s="41" t="n">
        <f aca="false">(B82*H82)/100</f>
        <v>74352183.10191</v>
      </c>
      <c r="D82" s="47" t="n">
        <v>58.099361271</v>
      </c>
      <c r="E82" s="41" t="n">
        <f aca="false">(D82*H82)/100</f>
        <v>202766770.83579</v>
      </c>
      <c r="F82" s="47" t="n">
        <v>20.59628827</v>
      </c>
      <c r="G82" s="41" t="n">
        <f aca="false">(F82*H82)/100</f>
        <v>71881046.0623</v>
      </c>
      <c r="H82" s="30" t="n">
        <v>349000000</v>
      </c>
    </row>
    <row r="83" customFormat="false" ht="15.75" hidden="false" customHeight="false" outlineLevel="0" collapsed="false">
      <c r="A83" s="33" t="n">
        <v>2031</v>
      </c>
      <c r="B83" s="46" t="n">
        <v>21.248956618</v>
      </c>
      <c r="C83" s="41" t="n">
        <f aca="false">(B83*H83)/100</f>
        <v>74605086.685798</v>
      </c>
      <c r="D83" s="47" t="n">
        <v>57.968642403</v>
      </c>
      <c r="E83" s="41" t="n">
        <f aca="false">(D83*H83)/100</f>
        <v>203527903.476933</v>
      </c>
      <c r="F83" s="47" t="n">
        <v>20.782400979</v>
      </c>
      <c r="G83" s="41" t="n">
        <f aca="false">(F83*H83)/100</f>
        <v>72967009.837269</v>
      </c>
      <c r="H83" s="30" t="n">
        <v>351100000</v>
      </c>
    </row>
    <row r="84" customFormat="false" ht="15.75" hidden="false" customHeight="false" outlineLevel="0" collapsed="false">
      <c r="A84" s="33" t="n">
        <v>2032</v>
      </c>
      <c r="B84" s="46" t="n">
        <v>21.191247224</v>
      </c>
      <c r="C84" s="41" t="n">
        <f aca="false">(B84*H84)/100</f>
        <v>74847485.195168</v>
      </c>
      <c r="D84" s="47" t="n">
        <v>57.876642551</v>
      </c>
      <c r="E84" s="41" t="n">
        <f aca="false">(D84*H84)/100</f>
        <v>204420301.490132</v>
      </c>
      <c r="F84" s="47" t="n">
        <v>20.932110226</v>
      </c>
      <c r="G84" s="41" t="n">
        <f aca="false">(F84*H84)/100</f>
        <v>73932213.318232</v>
      </c>
      <c r="H84" s="30" t="n">
        <v>353200000</v>
      </c>
    </row>
    <row r="85" customFormat="false" ht="15.75" hidden="false" customHeight="false" outlineLevel="0" collapsed="false">
      <c r="A85" s="33" t="n">
        <v>2033</v>
      </c>
      <c r="B85" s="46" t="n">
        <v>21.133161044</v>
      </c>
      <c r="C85" s="41" t="n">
        <f aca="false">(B85*H85)/100</f>
        <v>75086121.189332</v>
      </c>
      <c r="D85" s="47" t="n">
        <v>57.803229561</v>
      </c>
      <c r="E85" s="41" t="n">
        <f aca="false">(D85*H85)/100</f>
        <v>205374874.630233</v>
      </c>
      <c r="F85" s="47" t="n">
        <v>21.063609395</v>
      </c>
      <c r="G85" s="41" t="n">
        <f aca="false">(F85*H85)/100</f>
        <v>74839004.180435</v>
      </c>
      <c r="H85" s="30" t="n">
        <v>355300000</v>
      </c>
    </row>
    <row r="86" customFormat="false" ht="15.75" hidden="false" customHeight="false" outlineLevel="0" collapsed="false">
      <c r="A86" s="33" t="n">
        <v>2034</v>
      </c>
      <c r="B86" s="46" t="n">
        <v>21.082781288</v>
      </c>
      <c r="C86" s="41" t="n">
        <f aca="false">(B86*H86)/100</f>
        <v>75349860.323312</v>
      </c>
      <c r="D86" s="47" t="n">
        <v>57.716563875</v>
      </c>
      <c r="E86" s="41" t="n">
        <f aca="false">(D86*H86)/100</f>
        <v>206278999.28925</v>
      </c>
      <c r="F86" s="47" t="n">
        <v>21.200654837</v>
      </c>
      <c r="G86" s="41" t="n">
        <f aca="false">(F86*H86)/100</f>
        <v>75771140.387438</v>
      </c>
      <c r="H86" s="30" t="n">
        <v>357400000</v>
      </c>
    </row>
    <row r="87" customFormat="false" ht="15.75" hidden="false" customHeight="false" outlineLevel="0" collapsed="false">
      <c r="A87" s="33" t="n">
        <v>2035</v>
      </c>
      <c r="B87" s="46" t="n">
        <v>21.011658801</v>
      </c>
      <c r="C87" s="41" t="n">
        <f aca="false">(B87*H87)/100</f>
        <v>75536913.389595</v>
      </c>
      <c r="D87" s="47" t="n">
        <v>57.6111268</v>
      </c>
      <c r="E87" s="41" t="n">
        <f aca="false">(D87*H87)/100</f>
        <v>207112000.846</v>
      </c>
      <c r="F87" s="47" t="n">
        <v>21.3772144</v>
      </c>
      <c r="G87" s="41" t="n">
        <f aca="false">(F87*H87)/100</f>
        <v>76851085.768</v>
      </c>
      <c r="H87" s="30" t="n">
        <v>359500000</v>
      </c>
    </row>
    <row r="88" customFormat="false" ht="15.75" hidden="false" customHeight="false" outlineLevel="0" collapsed="false">
      <c r="A88" s="33" t="n">
        <v>2036</v>
      </c>
      <c r="B88" s="46" t="n">
        <v>20.939158186</v>
      </c>
      <c r="C88" s="41" t="n">
        <f aca="false">(B88*H88)/100</f>
        <v>75715996.000576</v>
      </c>
      <c r="D88" s="47" t="n">
        <v>57.535553319</v>
      </c>
      <c r="E88" s="41" t="n">
        <f aca="false">(D88*H88)/100</f>
        <v>208048560.801504</v>
      </c>
      <c r="F88" s="47" t="n">
        <v>21.525288495</v>
      </c>
      <c r="G88" s="41" t="n">
        <f aca="false">(F88*H88)/100</f>
        <v>77835443.19792</v>
      </c>
      <c r="H88" s="30" t="n">
        <v>361600000</v>
      </c>
    </row>
    <row r="89" customFormat="false" ht="15.75" hidden="false" customHeight="false" outlineLevel="0" collapsed="false">
      <c r="A89" s="33" t="n">
        <v>2037</v>
      </c>
      <c r="B89" s="46" t="n">
        <v>20.865875466</v>
      </c>
      <c r="C89" s="41" t="n">
        <f aca="false">(B89*H89)/100</f>
        <v>75889189.069842</v>
      </c>
      <c r="D89" s="47" t="n">
        <v>57.531816775</v>
      </c>
      <c r="E89" s="41" t="n">
        <f aca="false">(D89*H89)/100</f>
        <v>209243217.610675</v>
      </c>
      <c r="F89" s="47" t="n">
        <v>21.602307759</v>
      </c>
      <c r="G89" s="41" t="n">
        <f aca="false">(F89*H89)/100</f>
        <v>78567593.319483</v>
      </c>
      <c r="H89" s="30" t="n">
        <v>363700000</v>
      </c>
    </row>
    <row r="90" customFormat="false" ht="15.75" hidden="false" customHeight="false" outlineLevel="0" collapsed="false">
      <c r="A90" s="33" t="n">
        <v>2038</v>
      </c>
      <c r="B90" s="46" t="n">
        <v>20.792582385</v>
      </c>
      <c r="C90" s="41" t="n">
        <f aca="false">(B90*H90)/100</f>
        <v>76059266.36433</v>
      </c>
      <c r="D90" s="47" t="n">
        <v>57.583047511</v>
      </c>
      <c r="E90" s="41" t="n">
        <f aca="false">(D90*H90)/100</f>
        <v>210638787.795238</v>
      </c>
      <c r="F90" s="47" t="n">
        <v>21.624370104</v>
      </c>
      <c r="G90" s="41" t="n">
        <f aca="false">(F90*H90)/100</f>
        <v>79101945.840432</v>
      </c>
      <c r="H90" s="30" t="n">
        <v>365800000</v>
      </c>
    </row>
    <row r="91" customFormat="false" ht="15.75" hidden="false" customHeight="false" outlineLevel="0" collapsed="false">
      <c r="A91" s="33" t="n">
        <v>2039</v>
      </c>
      <c r="B91" s="46" t="n">
        <v>20.7201483</v>
      </c>
      <c r="C91" s="41" t="n">
        <f aca="false">(B91*H91)/100</f>
        <v>76229425.5957</v>
      </c>
      <c r="D91" s="47" t="n">
        <v>57.658257776</v>
      </c>
      <c r="E91" s="41" t="n">
        <f aca="false">(D91*H91)/100</f>
        <v>212124730.357904</v>
      </c>
      <c r="F91" s="47" t="n">
        <v>21.621593924</v>
      </c>
      <c r="G91" s="41" t="n">
        <f aca="false">(F91*H91)/100</f>
        <v>79545844.046396</v>
      </c>
      <c r="H91" s="30" t="n">
        <v>367900000</v>
      </c>
    </row>
    <row r="92" customFormat="false" ht="15.75" hidden="false" customHeight="false" outlineLevel="0" collapsed="false">
      <c r="A92" s="33" t="n">
        <v>2040</v>
      </c>
      <c r="B92" s="46" t="n">
        <v>20.649274639</v>
      </c>
      <c r="C92" s="41" t="n">
        <f aca="false">(B92*H92)/100</f>
        <v>76402316.1643</v>
      </c>
      <c r="D92" s="47" t="n">
        <v>57.712027099</v>
      </c>
      <c r="E92" s="41" t="n">
        <f aca="false">(D92*H92)/100</f>
        <v>213534500.2663</v>
      </c>
      <c r="F92" s="47" t="n">
        <v>21.638698262</v>
      </c>
      <c r="G92" s="41" t="n">
        <f aca="false">(F92*H92)/100</f>
        <v>80063183.5694</v>
      </c>
      <c r="H92" s="30" t="n">
        <v>370000000</v>
      </c>
    </row>
    <row r="93" customFormat="false" ht="15.75" hidden="false" customHeight="false" outlineLevel="0" collapsed="false">
      <c r="A93" s="33" t="n">
        <v>2041</v>
      </c>
      <c r="B93" s="46" t="n">
        <v>20.580599099</v>
      </c>
      <c r="C93" s="41" t="n">
        <f aca="false">(B93*H93)/100</f>
        <v>76765634.63927</v>
      </c>
      <c r="D93" s="47" t="n">
        <v>57.800164123</v>
      </c>
      <c r="E93" s="41" t="n">
        <f aca="false">(D93*H93)/100</f>
        <v>215594612.17879</v>
      </c>
      <c r="F93" s="47" t="n">
        <v>21.619236778</v>
      </c>
      <c r="G93" s="41" t="n">
        <f aca="false">(F93*H93)/100</f>
        <v>80639753.18194</v>
      </c>
      <c r="H93" s="30" t="n">
        <v>373000000</v>
      </c>
    </row>
    <row r="94" customFormat="false" ht="15.75" hidden="false" customHeight="false" outlineLevel="0" collapsed="false">
      <c r="A94" s="33" t="n">
        <v>2042</v>
      </c>
      <c r="B94" s="46" t="n">
        <v>20.514685068</v>
      </c>
      <c r="C94" s="41" t="n">
        <f aca="false">(B94*H94)/100</f>
        <v>77135215.85568</v>
      </c>
      <c r="D94" s="47" t="n">
        <v>57.86498661</v>
      </c>
      <c r="E94" s="41" t="n">
        <f aca="false">(D94*H94)/100</f>
        <v>217572349.6536</v>
      </c>
      <c r="F94" s="47" t="n">
        <v>21.620328321</v>
      </c>
      <c r="G94" s="41" t="n">
        <f aca="false">(F94*H94)/100</f>
        <v>81292434.48696</v>
      </c>
      <c r="H94" s="30" t="n">
        <v>376000000</v>
      </c>
    </row>
    <row r="95" customFormat="false" ht="15.75" hidden="false" customHeight="false" outlineLevel="0" collapsed="false">
      <c r="A95" s="33" t="n">
        <v>2043</v>
      </c>
      <c r="B95" s="46" t="n">
        <v>20.451910014</v>
      </c>
      <c r="C95" s="41" t="n">
        <f aca="false">(B95*H95)/100</f>
        <v>77512738.95306</v>
      </c>
      <c r="D95" s="47" t="n">
        <v>57.923164177</v>
      </c>
      <c r="E95" s="41" t="n">
        <f aca="false">(D95*H95)/100</f>
        <v>219528792.23083</v>
      </c>
      <c r="F95" s="47" t="n">
        <v>21.624925809</v>
      </c>
      <c r="G95" s="41" t="n">
        <f aca="false">(F95*H95)/100</f>
        <v>81958468.81611</v>
      </c>
      <c r="H95" s="30" t="n">
        <v>379000000</v>
      </c>
    </row>
    <row r="96" customFormat="false" ht="15.75" hidden="false" customHeight="false" outlineLevel="0" collapsed="false">
      <c r="A96" s="33" t="n">
        <v>2044</v>
      </c>
      <c r="B96" s="46" t="n">
        <v>20.392438222</v>
      </c>
      <c r="C96" s="41" t="n">
        <f aca="false">(B96*H96)/100</f>
        <v>77899114.00804</v>
      </c>
      <c r="D96" s="47" t="n">
        <v>57.964410068</v>
      </c>
      <c r="E96" s="41" t="n">
        <f aca="false">(D96*H96)/100</f>
        <v>221424046.45976</v>
      </c>
      <c r="F96" s="47" t="n">
        <v>21.64315171</v>
      </c>
      <c r="G96" s="41" t="n">
        <f aca="false">(F96*H96)/100</f>
        <v>82676839.5322</v>
      </c>
      <c r="H96" s="30" t="n">
        <v>382000000</v>
      </c>
    </row>
    <row r="97" customFormat="false" ht="15.75" hidden="false" customHeight="false" outlineLevel="0" collapsed="false">
      <c r="A97" s="33" t="n">
        <v>2045</v>
      </c>
      <c r="B97" s="46" t="n">
        <v>20.336422717</v>
      </c>
      <c r="C97" s="41" t="n">
        <f aca="false">(B97*H97)/100</f>
        <v>78295227.46045</v>
      </c>
      <c r="D97" s="47" t="n">
        <v>57.94445447</v>
      </c>
      <c r="E97" s="41" t="n">
        <f aca="false">(D97*H97)/100</f>
        <v>223086149.7095</v>
      </c>
      <c r="F97" s="47" t="n">
        <v>21.719122812</v>
      </c>
      <c r="G97" s="41" t="n">
        <f aca="false">(F97*H97)/100</f>
        <v>83618622.8262</v>
      </c>
      <c r="H97" s="30" t="n">
        <v>385000000</v>
      </c>
    </row>
    <row r="98" customFormat="false" ht="15.75" hidden="false" customHeight="false" outlineLevel="0" collapsed="false">
      <c r="A98" s="33" t="n">
        <v>2046</v>
      </c>
      <c r="B98" s="46" t="n">
        <v>20.284112677</v>
      </c>
      <c r="C98" s="41" t="n">
        <f aca="false">(B98*H98)/100</f>
        <v>78702357.18676</v>
      </c>
      <c r="D98" s="47" t="n">
        <v>57.9428702</v>
      </c>
      <c r="E98" s="41" t="n">
        <f aca="false">(D98*H98)/100</f>
        <v>224818336.376</v>
      </c>
      <c r="F98" s="47" t="n">
        <v>21.773017123</v>
      </c>
      <c r="G98" s="41" t="n">
        <f aca="false">(F98*H98)/100</f>
        <v>84479306.43724</v>
      </c>
      <c r="H98" s="30" t="n">
        <v>388000000</v>
      </c>
    </row>
    <row r="99" customFormat="false" ht="15.75" hidden="false" customHeight="false" outlineLevel="0" collapsed="false">
      <c r="A99" s="33" t="n">
        <v>2047</v>
      </c>
      <c r="B99" s="46" t="n">
        <v>20.235736148</v>
      </c>
      <c r="C99" s="41" t="n">
        <f aca="false">(B99*H99)/100</f>
        <v>79121728.33868</v>
      </c>
      <c r="D99" s="47" t="n">
        <v>57.928679965</v>
      </c>
      <c r="E99" s="41" t="n">
        <f aca="false">(D99*H99)/100</f>
        <v>226501138.66315</v>
      </c>
      <c r="F99" s="47" t="n">
        <v>21.835583887</v>
      </c>
      <c r="G99" s="41" t="n">
        <f aca="false">(F99*H99)/100</f>
        <v>85377132.99817</v>
      </c>
      <c r="H99" s="30" t="n">
        <v>391000000</v>
      </c>
    </row>
    <row r="100" customFormat="false" ht="15.75" hidden="false" customHeight="false" outlineLevel="0" collapsed="false">
      <c r="A100" s="33" t="n">
        <v>2048</v>
      </c>
      <c r="B100" s="46" t="n">
        <v>20.191282115</v>
      </c>
      <c r="C100" s="41" t="n">
        <f aca="false">(B100*H100)/100</f>
        <v>79553651.5331</v>
      </c>
      <c r="D100" s="47" t="n">
        <v>57.91075084</v>
      </c>
      <c r="E100" s="41" t="n">
        <f aca="false">(D100*H100)/100</f>
        <v>228168358.3096</v>
      </c>
      <c r="F100" s="47" t="n">
        <v>21.897967045</v>
      </c>
      <c r="G100" s="41" t="n">
        <f aca="false">(F100*H100)/100</f>
        <v>86277990.1573</v>
      </c>
      <c r="H100" s="30" t="n">
        <v>394000000</v>
      </c>
    </row>
    <row r="101" customFormat="false" ht="15.75" hidden="false" customHeight="false" outlineLevel="0" collapsed="false">
      <c r="A101" s="33" t="n">
        <v>2049</v>
      </c>
      <c r="B101" s="46" t="n">
        <v>20.150569208</v>
      </c>
      <c r="C101" s="41" t="n">
        <f aca="false">(B101*H101)/100</f>
        <v>79997759.75576</v>
      </c>
      <c r="D101" s="47" t="n">
        <v>57.903076967</v>
      </c>
      <c r="E101" s="41" t="n">
        <f aca="false">(D101*H101)/100</f>
        <v>229875215.55899</v>
      </c>
      <c r="F101" s="47" t="n">
        <v>21.946353825</v>
      </c>
      <c r="G101" s="41" t="n">
        <f aca="false">(F101*H101)/100</f>
        <v>87127024.68525</v>
      </c>
      <c r="H101" s="30" t="n">
        <v>397000000</v>
      </c>
    </row>
    <row r="102" customFormat="false" ht="15.75" hidden="false" customHeight="false" outlineLevel="0" collapsed="false">
      <c r="A102" s="33" t="n">
        <v>2050</v>
      </c>
      <c r="B102" s="46" t="n">
        <v>20.113272988</v>
      </c>
      <c r="C102" s="41" t="n">
        <f aca="false">(B102*H102)/100</f>
        <v>80453091.952</v>
      </c>
      <c r="D102" s="47" t="n">
        <v>57.85798353</v>
      </c>
      <c r="E102" s="41" t="n">
        <f aca="false">(D102*H102)/100</f>
        <v>231431934.12</v>
      </c>
      <c r="F102" s="47" t="n">
        <v>22.028743481</v>
      </c>
      <c r="G102" s="41" t="n">
        <f aca="false">(F102*H102)/100</f>
        <v>88114973.924</v>
      </c>
      <c r="H102" s="30" t="n">
        <v>400000000</v>
      </c>
    </row>
    <row r="104" s="5" customFormat="true" ht="15.75" hidden="false" customHeight="false" outlineLevel="0" collapsed="false">
      <c r="A104" s="1"/>
      <c r="B104" s="27" t="s">
        <v>16</v>
      </c>
      <c r="C104" s="27"/>
      <c r="D104" s="27"/>
      <c r="E104" s="27"/>
      <c r="F104" s="27"/>
      <c r="G104" s="27"/>
      <c r="H104" s="27"/>
      <c r="I104" s="27"/>
      <c r="J104" s="27"/>
      <c r="K104" s="27"/>
      <c r="L104" s="27"/>
      <c r="M104" s="27"/>
      <c r="N104" s="27"/>
      <c r="O104" s="27"/>
      <c r="P104" s="27"/>
      <c r="Q104" s="27"/>
    </row>
    <row r="105" s="5" customFormat="true" ht="15.75" hidden="false" customHeight="false" outlineLevel="0" collapsed="false">
      <c r="A105" s="1"/>
      <c r="B105" s="2"/>
      <c r="C105" s="3"/>
      <c r="D105" s="2"/>
      <c r="E105" s="2"/>
      <c r="F105" s="4"/>
    </row>
    <row r="106" s="5" customFormat="true" ht="15.75" hidden="false" customHeight="false" outlineLevel="0" collapsed="false">
      <c r="A106" s="1"/>
      <c r="B106" s="27" t="s">
        <v>8</v>
      </c>
      <c r="C106" s="27"/>
      <c r="D106" s="27"/>
      <c r="E106" s="27"/>
      <c r="F106" s="27"/>
      <c r="G106" s="27"/>
      <c r="H106" s="27"/>
      <c r="I106" s="27"/>
      <c r="J106" s="27"/>
      <c r="K106" s="27"/>
      <c r="L106" s="27"/>
      <c r="M106" s="27"/>
      <c r="N106" s="27"/>
      <c r="O106" s="27"/>
      <c r="P106" s="27"/>
      <c r="Q106" s="27"/>
      <c r="R106" s="27"/>
      <c r="S106" s="27"/>
      <c r="T106" s="27"/>
      <c r="U106" s="27"/>
      <c r="V106" s="27"/>
      <c r="W106" s="27"/>
      <c r="X106" s="27"/>
      <c r="Y106" s="27"/>
      <c r="Z106" s="27"/>
      <c r="AA106" s="27"/>
      <c r="AB106" s="27"/>
      <c r="AC106" s="27"/>
      <c r="AD106" s="27"/>
      <c r="AE106" s="27"/>
      <c r="AF106" s="27"/>
      <c r="AG106" s="27"/>
      <c r="AH106" s="27"/>
      <c r="AI106" s="27"/>
      <c r="AJ106" s="27"/>
      <c r="AK106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7T06:59:13Z</dcterms:created>
  <dc:creator>LENOVO</dc:creator>
  <dc:description/>
  <dc:language>en-US</dc:language>
  <cp:lastModifiedBy>LENOVO</cp:lastModifiedBy>
  <dcterms:modified xsi:type="dcterms:W3CDTF">2021-04-16T13:24:42Z</dcterms:modified>
  <cp:revision>0</cp:revision>
  <dc:subject/>
  <dc:title/>
</cp:coreProperties>
</file>